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D59" i="1" l="1"/>
  <c r="AC59" i="1"/>
  <c r="AB59" i="1"/>
  <c r="AA59" i="1"/>
  <c r="Y59" i="1"/>
  <c r="X59" i="1"/>
  <c r="W59" i="1"/>
  <c r="V59" i="1"/>
  <c r="T59" i="1"/>
  <c r="S59" i="1"/>
  <c r="R59" i="1"/>
  <c r="Q59" i="1"/>
  <c r="O59" i="1"/>
  <c r="N59" i="1"/>
  <c r="M59" i="1"/>
  <c r="L59" i="1"/>
  <c r="J59" i="1"/>
  <c r="I59" i="1"/>
  <c r="H59" i="1"/>
  <c r="G59" i="1"/>
  <c r="E59" i="1"/>
  <c r="D59" i="1"/>
  <c r="C59" i="1"/>
  <c r="B59" i="1"/>
  <c r="AD58" i="1"/>
  <c r="AC58" i="1"/>
  <c r="AB58" i="1"/>
  <c r="AA58" i="1"/>
  <c r="Y58" i="1"/>
  <c r="X58" i="1"/>
  <c r="W58" i="1"/>
  <c r="V58" i="1"/>
  <c r="T58" i="1"/>
  <c r="S58" i="1"/>
  <c r="R58" i="1"/>
  <c r="Q58" i="1"/>
  <c r="O58" i="1"/>
  <c r="N58" i="1"/>
  <c r="M58" i="1"/>
  <c r="L58" i="1"/>
  <c r="J58" i="1"/>
  <c r="I58" i="1"/>
  <c r="H58" i="1"/>
  <c r="G58" i="1"/>
  <c r="E58" i="1"/>
  <c r="D58" i="1"/>
  <c r="C58" i="1"/>
  <c r="B58" i="1"/>
  <c r="AD41" i="1"/>
  <c r="AC41" i="1"/>
  <c r="AB41" i="1"/>
  <c r="AA41" i="1"/>
  <c r="Y41" i="1"/>
  <c r="X41" i="1"/>
  <c r="W41" i="1"/>
  <c r="V41" i="1"/>
  <c r="T41" i="1"/>
  <c r="S41" i="1"/>
  <c r="R41" i="1"/>
  <c r="Q41" i="1"/>
  <c r="O41" i="1"/>
  <c r="N41" i="1"/>
  <c r="M41" i="1"/>
  <c r="L41" i="1"/>
  <c r="J41" i="1"/>
  <c r="I41" i="1"/>
  <c r="H41" i="1"/>
  <c r="G41" i="1"/>
  <c r="E41" i="1"/>
  <c r="D41" i="1"/>
  <c r="C41" i="1"/>
  <c r="B41" i="1"/>
  <c r="AD40" i="1"/>
  <c r="AC40" i="1"/>
  <c r="AB40" i="1"/>
  <c r="AA40" i="1"/>
  <c r="Y40" i="1"/>
  <c r="X40" i="1"/>
  <c r="W40" i="1"/>
  <c r="V40" i="1"/>
  <c r="T40" i="1"/>
  <c r="S40" i="1"/>
  <c r="R40" i="1"/>
  <c r="Q40" i="1"/>
  <c r="O40" i="1"/>
  <c r="N40" i="1"/>
  <c r="M40" i="1"/>
  <c r="L40" i="1"/>
  <c r="J40" i="1"/>
  <c r="I40" i="1"/>
  <c r="H40" i="1"/>
  <c r="G40" i="1"/>
  <c r="E40" i="1"/>
  <c r="D40" i="1"/>
  <c r="C40" i="1"/>
  <c r="B40" i="1"/>
  <c r="AD19" i="1"/>
  <c r="AC19" i="1"/>
  <c r="AB19" i="1"/>
  <c r="AA19" i="1"/>
  <c r="Y19" i="1"/>
  <c r="X19" i="1"/>
  <c r="W19" i="1"/>
  <c r="V19" i="1"/>
  <c r="T19" i="1"/>
  <c r="S19" i="1"/>
  <c r="R19" i="1"/>
  <c r="Q19" i="1"/>
  <c r="O19" i="1"/>
  <c r="N19" i="1"/>
  <c r="M19" i="1"/>
  <c r="L19" i="1"/>
  <c r="J19" i="1"/>
  <c r="I19" i="1"/>
  <c r="H19" i="1"/>
  <c r="G19" i="1"/>
  <c r="E19" i="1"/>
  <c r="D19" i="1"/>
  <c r="C19" i="1"/>
  <c r="B19" i="1"/>
  <c r="AD18" i="1"/>
  <c r="AC18" i="1"/>
  <c r="AB18" i="1"/>
  <c r="AA18" i="1"/>
  <c r="Y18" i="1"/>
  <c r="X18" i="1"/>
  <c r="W18" i="1"/>
  <c r="V18" i="1"/>
  <c r="T18" i="1"/>
  <c r="S18" i="1"/>
  <c r="R18" i="1"/>
  <c r="Q18" i="1"/>
  <c r="O18" i="1"/>
  <c r="N18" i="1"/>
  <c r="M18" i="1"/>
  <c r="L18" i="1"/>
  <c r="J18" i="1"/>
  <c r="I18" i="1"/>
  <c r="H18" i="1"/>
  <c r="G18" i="1"/>
  <c r="E18" i="1"/>
  <c r="D18" i="1"/>
  <c r="C18" i="1"/>
  <c r="B18" i="1"/>
</calcChain>
</file>

<file path=xl/sharedStrings.xml><?xml version="1.0" encoding="utf-8"?>
<sst xmlns="http://schemas.openxmlformats.org/spreadsheetml/2006/main" count="186" uniqueCount="24">
  <si>
    <t>10x Micro Measurements of 24 days old mice</t>
  </si>
  <si>
    <t>10x Micro Measurements of 56 days old mice</t>
  </si>
  <si>
    <t>um</t>
  </si>
  <si>
    <t>Av</t>
  </si>
  <si>
    <t>SEM</t>
  </si>
  <si>
    <t>C</t>
  </si>
  <si>
    <t>D</t>
  </si>
  <si>
    <t>Dh</t>
  </si>
  <si>
    <t>h</t>
  </si>
  <si>
    <t>Seminiferous tubule Diameter</t>
  </si>
  <si>
    <t>Seminiferous tubule Lumen Diameter</t>
  </si>
  <si>
    <t>Seminiferous tubule Epithelial hight</t>
  </si>
  <si>
    <t>Epididymal Caput Epithelial hight</t>
  </si>
  <si>
    <t>Epididymal Caput Lumen Diameter</t>
  </si>
  <si>
    <t>Epididymal Cauda Epithelial hight</t>
  </si>
  <si>
    <t>Epididmal Cauda Epithelial hight</t>
  </si>
  <si>
    <t>Epididymal Cauda Lumen Diameter</t>
  </si>
  <si>
    <t>Epididmal Caput Diameter</t>
  </si>
  <si>
    <t>Epididymal Cauda diameter</t>
  </si>
  <si>
    <t>Epididmal Cauda diameter</t>
  </si>
  <si>
    <t>Epididmal Cauda Lumen Diameter</t>
  </si>
  <si>
    <t>10x Micro Measurements of 24 days old mice</t>
    <phoneticPr fontId="2" type="noConversion"/>
  </si>
  <si>
    <t>Seminiferous tubule Diameter</t>
    <phoneticPr fontId="2" type="noConversion"/>
  </si>
  <si>
    <t>Epididmal Caput Diamet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3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0" xfId="0" applyFill="1"/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0" fillId="3" borderId="1" xfId="0" applyNumberFormat="1" applyFill="1" applyBorder="1" applyAlignment="1">
      <alignment horizontal="center"/>
    </xf>
    <xf numFmtId="176" fontId="0" fillId="0" borderId="2" xfId="0" applyNumberFormat="1" applyFill="1" applyBorder="1" applyAlignment="1">
      <alignment horizontal="center" vertical="center"/>
    </xf>
    <xf numFmtId="176" fontId="0" fillId="3" borderId="0" xfId="0" applyNumberFormat="1" applyFill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/>
    </xf>
    <xf numFmtId="176" fontId="0" fillId="0" borderId="0" xfId="0" applyNumberFormat="1" applyFill="1" applyBorder="1" applyAlignment="1">
      <alignment horizontal="center" vertical="center"/>
    </xf>
    <xf numFmtId="176" fontId="0" fillId="5" borderId="2" xfId="0" applyNumberFormat="1" applyFill="1" applyBorder="1" applyAlignment="1">
      <alignment horizontal="center" vertical="center"/>
    </xf>
    <xf numFmtId="176" fontId="0" fillId="5" borderId="3" xfId="0" applyNumberFormat="1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0" fontId="0" fillId="0" borderId="2" xfId="0" applyBorder="1"/>
    <xf numFmtId="0" fontId="1" fillId="2" borderId="0" xfId="0" applyFont="1" applyFill="1"/>
    <xf numFmtId="176" fontId="1" fillId="2" borderId="0" xfId="0" applyNumberFormat="1" applyFont="1" applyFill="1" applyAlignment="1">
      <alignment horizontal="center" vertical="center"/>
    </xf>
    <xf numFmtId="0" fontId="1" fillId="6" borderId="0" xfId="0" applyFont="1" applyFill="1"/>
    <xf numFmtId="176" fontId="1" fillId="6" borderId="0" xfId="0" applyNumberFormat="1" applyFont="1" applyFill="1" applyAlignment="1">
      <alignment horizontal="center" vertical="center"/>
    </xf>
    <xf numFmtId="176" fontId="0" fillId="6" borderId="0" xfId="0" applyNumberFormat="1" applyFill="1" applyBorder="1" applyAlignment="1">
      <alignment horizont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7" borderId="0" xfId="0" applyFill="1"/>
    <xf numFmtId="0" fontId="0" fillId="6" borderId="0" xfId="0" applyFill="1"/>
    <xf numFmtId="0" fontId="1" fillId="3" borderId="0" xfId="0" applyFont="1" applyFill="1" applyAlignment="1">
      <alignment horizontal="center"/>
    </xf>
    <xf numFmtId="176" fontId="0" fillId="0" borderId="0" xfId="0" applyNumberFormat="1" applyAlignment="1">
      <alignment horizontal="center"/>
    </xf>
    <xf numFmtId="176" fontId="1" fillId="3" borderId="0" xfId="0" applyNumberFormat="1" applyFont="1" applyFill="1" applyAlignment="1">
      <alignment horizontal="center"/>
    </xf>
    <xf numFmtId="176" fontId="0" fillId="0" borderId="2" xfId="0" applyNumberFormat="1" applyBorder="1"/>
    <xf numFmtId="0" fontId="0" fillId="3" borderId="0" xfId="0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left"/>
    </xf>
    <xf numFmtId="0" fontId="1" fillId="3" borderId="0" xfId="0" applyFont="1" applyFill="1" applyAlignment="1">
      <alignment horizontal="right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9"/>
  <sheetViews>
    <sheetView tabSelected="1" zoomScale="66" zoomScaleNormal="66" workbookViewId="0">
      <selection activeCell="G22" sqref="G22:J22"/>
    </sheetView>
  </sheetViews>
  <sheetFormatPr defaultRowHeight="13.5" x14ac:dyDescent="0.15"/>
  <cols>
    <col min="1" max="1" width="6.75" customWidth="1"/>
    <col min="2" max="5" width="10.75" customWidth="1"/>
    <col min="6" max="6" width="18.375" customWidth="1"/>
    <col min="7" max="10" width="10.75" customWidth="1"/>
    <col min="11" max="11" width="17.125" customWidth="1"/>
    <col min="12" max="15" width="10.75" customWidth="1"/>
    <col min="16" max="16" width="17.125" customWidth="1"/>
    <col min="17" max="20" width="10.75" customWidth="1"/>
    <col min="21" max="21" width="18.25" customWidth="1"/>
    <col min="22" max="25" width="10.75" customWidth="1"/>
    <col min="26" max="26" width="18" customWidth="1"/>
    <col min="27" max="30" width="10.75" customWidth="1"/>
    <col min="31" max="31" width="22.125" customWidth="1"/>
  </cols>
  <sheetData>
    <row r="1" spans="1:31" x14ac:dyDescent="0.15">
      <c r="A1" s="1"/>
      <c r="B1" s="29" t="s">
        <v>21</v>
      </c>
      <c r="C1" s="29"/>
      <c r="D1" s="29"/>
      <c r="E1" s="29"/>
      <c r="F1" s="29"/>
      <c r="G1" s="29" t="s">
        <v>1</v>
      </c>
      <c r="H1" s="29"/>
      <c r="I1" s="29"/>
      <c r="J1" s="29"/>
      <c r="K1" s="29"/>
      <c r="L1" s="29" t="s">
        <v>0</v>
      </c>
      <c r="M1" s="29"/>
      <c r="N1" s="29"/>
      <c r="O1" s="29"/>
      <c r="P1" s="29"/>
      <c r="Q1" s="29" t="s">
        <v>1</v>
      </c>
      <c r="R1" s="29"/>
      <c r="S1" s="29"/>
      <c r="T1" s="29"/>
      <c r="U1" s="29"/>
      <c r="V1" s="29" t="s">
        <v>0</v>
      </c>
      <c r="W1" s="29"/>
      <c r="X1" s="29"/>
      <c r="Y1" s="29"/>
      <c r="Z1" s="29"/>
      <c r="AA1" s="29" t="s">
        <v>1</v>
      </c>
      <c r="AB1" s="29"/>
      <c r="AC1" s="29"/>
      <c r="AD1" s="29"/>
      <c r="AE1" s="29"/>
    </row>
    <row r="2" spans="1:31" x14ac:dyDescent="0.15">
      <c r="A2" s="1"/>
      <c r="B2" s="28" t="s">
        <v>22</v>
      </c>
      <c r="C2" s="28"/>
      <c r="D2" s="28"/>
      <c r="E2" s="28"/>
      <c r="F2" s="2"/>
      <c r="G2" s="28" t="s">
        <v>9</v>
      </c>
      <c r="H2" s="28"/>
      <c r="I2" s="28"/>
      <c r="J2" s="28"/>
      <c r="K2" s="2"/>
      <c r="L2" s="28" t="s">
        <v>10</v>
      </c>
      <c r="M2" s="28"/>
      <c r="N2" s="28"/>
      <c r="O2" s="28"/>
      <c r="P2" s="2"/>
      <c r="Q2" s="28" t="s">
        <v>10</v>
      </c>
      <c r="R2" s="28"/>
      <c r="S2" s="28"/>
      <c r="T2" s="28"/>
      <c r="U2" s="2"/>
      <c r="V2" s="28" t="s">
        <v>11</v>
      </c>
      <c r="W2" s="28"/>
      <c r="X2" s="28"/>
      <c r="Y2" s="28"/>
      <c r="Z2" s="2"/>
      <c r="AA2" s="28" t="s">
        <v>11</v>
      </c>
      <c r="AB2" s="28"/>
      <c r="AC2" s="28"/>
      <c r="AD2" s="28"/>
      <c r="AE2" s="2"/>
    </row>
    <row r="3" spans="1:31" x14ac:dyDescent="0.15">
      <c r="A3" s="1"/>
      <c r="B3" s="3" t="s">
        <v>2</v>
      </c>
      <c r="C3" s="3" t="s">
        <v>2</v>
      </c>
      <c r="D3" s="3" t="s">
        <v>2</v>
      </c>
      <c r="E3" s="3" t="s">
        <v>2</v>
      </c>
      <c r="F3" s="2"/>
      <c r="G3" s="3" t="s">
        <v>2</v>
      </c>
      <c r="H3" s="3" t="s">
        <v>2</v>
      </c>
      <c r="I3" s="3" t="s">
        <v>2</v>
      </c>
      <c r="J3" s="3" t="s">
        <v>2</v>
      </c>
      <c r="K3" s="2"/>
      <c r="L3" s="3" t="s">
        <v>2</v>
      </c>
      <c r="M3" s="3" t="s">
        <v>2</v>
      </c>
      <c r="N3" s="3" t="s">
        <v>2</v>
      </c>
      <c r="O3" s="3" t="s">
        <v>2</v>
      </c>
      <c r="P3" s="2"/>
      <c r="Q3" s="3" t="s">
        <v>2</v>
      </c>
      <c r="R3" s="3" t="s">
        <v>2</v>
      </c>
      <c r="S3" s="3" t="s">
        <v>2</v>
      </c>
      <c r="T3" s="3" t="s">
        <v>2</v>
      </c>
      <c r="U3" s="2"/>
      <c r="V3" s="3" t="s">
        <v>2</v>
      </c>
      <c r="W3" s="3" t="s">
        <v>2</v>
      </c>
      <c r="X3" s="3" t="s">
        <v>2</v>
      </c>
      <c r="Y3" s="3" t="s">
        <v>2</v>
      </c>
      <c r="Z3" s="2"/>
      <c r="AA3" s="3" t="s">
        <v>2</v>
      </c>
      <c r="AB3" s="3" t="s">
        <v>2</v>
      </c>
      <c r="AC3" s="3" t="s">
        <v>2</v>
      </c>
      <c r="AD3" s="3" t="s">
        <v>2</v>
      </c>
      <c r="AE3" s="2"/>
    </row>
    <row r="4" spans="1:31" x14ac:dyDescent="0.15">
      <c r="A4" s="1"/>
      <c r="B4" s="3" t="s">
        <v>5</v>
      </c>
      <c r="C4" s="3" t="s">
        <v>6</v>
      </c>
      <c r="D4" s="3" t="s">
        <v>7</v>
      </c>
      <c r="E4" s="3" t="s">
        <v>8</v>
      </c>
      <c r="F4" s="2"/>
      <c r="G4" s="3" t="s">
        <v>5</v>
      </c>
      <c r="H4" s="3" t="s">
        <v>6</v>
      </c>
      <c r="I4" s="3" t="s">
        <v>7</v>
      </c>
      <c r="J4" s="3" t="s">
        <v>8</v>
      </c>
      <c r="K4" s="2"/>
      <c r="L4" s="3" t="s">
        <v>5</v>
      </c>
      <c r="M4" s="3" t="s">
        <v>6</v>
      </c>
      <c r="N4" s="3" t="s">
        <v>7</v>
      </c>
      <c r="O4" s="3" t="s">
        <v>8</v>
      </c>
      <c r="P4" s="2"/>
      <c r="Q4" s="3" t="s">
        <v>5</v>
      </c>
      <c r="R4" s="3" t="s">
        <v>6</v>
      </c>
      <c r="S4" s="3" t="s">
        <v>7</v>
      </c>
      <c r="T4" s="3" t="s">
        <v>8</v>
      </c>
      <c r="U4" s="2"/>
      <c r="V4" s="3" t="s">
        <v>5</v>
      </c>
      <c r="W4" s="3" t="s">
        <v>6</v>
      </c>
      <c r="X4" s="3" t="s">
        <v>7</v>
      </c>
      <c r="Y4" s="3" t="s">
        <v>8</v>
      </c>
      <c r="Z4" s="4"/>
      <c r="AA4" s="3" t="s">
        <v>5</v>
      </c>
      <c r="AB4" s="3" t="s">
        <v>6</v>
      </c>
      <c r="AC4" s="3" t="s">
        <v>7</v>
      </c>
      <c r="AD4" s="3" t="s">
        <v>8</v>
      </c>
      <c r="AE4" s="4"/>
    </row>
    <row r="5" spans="1:31" x14ac:dyDescent="0.15">
      <c r="A5" s="1"/>
      <c r="B5" s="5">
        <v>164.5</v>
      </c>
      <c r="C5" s="5">
        <v>119.5</v>
      </c>
      <c r="D5" s="5">
        <v>122.9</v>
      </c>
      <c r="E5" s="5">
        <v>100.2</v>
      </c>
      <c r="F5" s="6"/>
      <c r="G5" s="7">
        <v>208.7</v>
      </c>
      <c r="H5" s="7">
        <v>195.2</v>
      </c>
      <c r="I5" s="7">
        <v>184.6</v>
      </c>
      <c r="J5" s="7">
        <v>199.2</v>
      </c>
      <c r="K5" s="4"/>
      <c r="L5" s="7">
        <v>34.6</v>
      </c>
      <c r="M5" s="5">
        <v>42.5</v>
      </c>
      <c r="N5" s="5">
        <v>38.1</v>
      </c>
      <c r="O5" s="5">
        <v>30.7</v>
      </c>
      <c r="P5" s="4"/>
      <c r="Q5" s="7">
        <v>75.2</v>
      </c>
      <c r="R5" s="7">
        <v>88.7</v>
      </c>
      <c r="S5" s="7">
        <v>73.2</v>
      </c>
      <c r="T5" s="7">
        <v>75.900000000000006</v>
      </c>
      <c r="U5" s="4"/>
      <c r="V5" s="7">
        <v>51.8</v>
      </c>
      <c r="W5" s="5">
        <v>37.700000000000003</v>
      </c>
      <c r="X5" s="5">
        <v>32.9</v>
      </c>
      <c r="Y5" s="5">
        <v>28.9</v>
      </c>
      <c r="Z5" s="4"/>
      <c r="AA5" s="5">
        <v>66.2</v>
      </c>
      <c r="AB5" s="8">
        <v>57.6</v>
      </c>
      <c r="AC5" s="8">
        <v>57.4</v>
      </c>
      <c r="AD5" s="8">
        <v>60.8</v>
      </c>
      <c r="AE5" s="4"/>
    </row>
    <row r="6" spans="1:31" x14ac:dyDescent="0.15">
      <c r="A6" s="1"/>
      <c r="B6" s="5">
        <v>149.1</v>
      </c>
      <c r="C6" s="5">
        <v>140.30000000000001</v>
      </c>
      <c r="D6" s="5">
        <v>122.1</v>
      </c>
      <c r="E6" s="5">
        <v>102.7</v>
      </c>
      <c r="F6" s="6"/>
      <c r="G6" s="7">
        <v>207.5</v>
      </c>
      <c r="H6" s="7">
        <v>188.2</v>
      </c>
      <c r="I6" s="7">
        <v>163.19999999999999</v>
      </c>
      <c r="J6" s="7">
        <v>168.8</v>
      </c>
      <c r="K6" s="4"/>
      <c r="L6" s="7">
        <v>23.8</v>
      </c>
      <c r="M6" s="5">
        <v>53.5</v>
      </c>
      <c r="N6" s="5">
        <v>49.8</v>
      </c>
      <c r="O6" s="5">
        <v>26.9</v>
      </c>
      <c r="P6" s="4"/>
      <c r="Q6" s="7">
        <v>73.3</v>
      </c>
      <c r="R6" s="7">
        <v>99.3</v>
      </c>
      <c r="S6" s="7">
        <v>71.5</v>
      </c>
      <c r="T6" s="7">
        <v>76.2</v>
      </c>
      <c r="U6" s="4"/>
      <c r="V6" s="7">
        <v>59.4</v>
      </c>
      <c r="W6" s="5">
        <v>46.7</v>
      </c>
      <c r="X6" s="5">
        <v>47.2</v>
      </c>
      <c r="Y6" s="5">
        <v>26.1</v>
      </c>
      <c r="Z6" s="4"/>
      <c r="AA6" s="5">
        <v>76.900000000000006</v>
      </c>
      <c r="AB6" s="5">
        <v>57.1</v>
      </c>
      <c r="AC6" s="8">
        <v>64.5</v>
      </c>
      <c r="AD6" s="8">
        <v>58.1</v>
      </c>
      <c r="AE6" s="4"/>
    </row>
    <row r="7" spans="1:31" x14ac:dyDescent="0.15">
      <c r="A7" s="1"/>
      <c r="B7" s="5">
        <v>146</v>
      </c>
      <c r="C7" s="5">
        <v>127.3</v>
      </c>
      <c r="D7" s="5">
        <v>121.4</v>
      </c>
      <c r="E7" s="5">
        <v>79.099999999999994</v>
      </c>
      <c r="F7" s="6"/>
      <c r="G7" s="7">
        <v>204.1</v>
      </c>
      <c r="H7" s="7">
        <v>225.7</v>
      </c>
      <c r="I7" s="7">
        <v>162.1</v>
      </c>
      <c r="J7" s="7">
        <v>186.7</v>
      </c>
      <c r="K7" s="4"/>
      <c r="L7" s="5">
        <v>26.3</v>
      </c>
      <c r="M7" s="5">
        <v>46.8</v>
      </c>
      <c r="N7" s="5">
        <v>44.4</v>
      </c>
      <c r="O7" s="5">
        <v>30.5</v>
      </c>
      <c r="P7" s="4"/>
      <c r="Q7" s="7">
        <v>44.9</v>
      </c>
      <c r="R7" s="7">
        <v>82.7</v>
      </c>
      <c r="S7" s="7">
        <v>70.599999999999994</v>
      </c>
      <c r="T7" s="7">
        <v>69.900000000000006</v>
      </c>
      <c r="U7" s="4"/>
      <c r="V7" s="5">
        <v>61.5</v>
      </c>
      <c r="W7" s="5">
        <v>38.4</v>
      </c>
      <c r="X7" s="5">
        <v>39</v>
      </c>
      <c r="Y7" s="5">
        <v>26.9</v>
      </c>
      <c r="Z7" s="4"/>
      <c r="AA7" s="5">
        <v>75.5</v>
      </c>
      <c r="AB7" s="5">
        <v>58.8</v>
      </c>
      <c r="AC7" s="5">
        <v>62.1</v>
      </c>
      <c r="AD7" s="5">
        <v>57.1</v>
      </c>
      <c r="AE7" s="4"/>
    </row>
    <row r="8" spans="1:31" x14ac:dyDescent="0.15">
      <c r="A8" s="1"/>
      <c r="B8" s="5">
        <v>137.19999999999999</v>
      </c>
      <c r="C8" s="5">
        <v>124.5</v>
      </c>
      <c r="D8" s="5">
        <v>120.1</v>
      </c>
      <c r="E8" s="5">
        <v>93.4</v>
      </c>
      <c r="F8" s="6"/>
      <c r="G8" s="7">
        <v>182.8</v>
      </c>
      <c r="H8" s="7">
        <v>182.1</v>
      </c>
      <c r="I8" s="7">
        <v>171.5</v>
      </c>
      <c r="J8" s="7">
        <v>175.3</v>
      </c>
      <c r="K8" s="4"/>
      <c r="L8" s="5">
        <v>23.3</v>
      </c>
      <c r="M8" s="5">
        <v>54.3</v>
      </c>
      <c r="N8" s="5">
        <v>44.6</v>
      </c>
      <c r="O8" s="5">
        <v>22.1</v>
      </c>
      <c r="P8" s="4"/>
      <c r="Q8" s="7">
        <v>76.8</v>
      </c>
      <c r="R8" s="7">
        <v>86.6</v>
      </c>
      <c r="S8" s="7">
        <v>62.7</v>
      </c>
      <c r="T8" s="7">
        <v>46.8</v>
      </c>
      <c r="U8" s="4"/>
      <c r="V8" s="5">
        <v>51.2</v>
      </c>
      <c r="W8" s="5">
        <v>45.6</v>
      </c>
      <c r="X8" s="5">
        <v>45.4</v>
      </c>
      <c r="Y8" s="5">
        <v>31.4</v>
      </c>
      <c r="Z8" s="4"/>
      <c r="AA8" s="5">
        <v>72.900000000000006</v>
      </c>
      <c r="AB8" s="5">
        <v>47.4</v>
      </c>
      <c r="AC8" s="5">
        <v>54.5</v>
      </c>
      <c r="AD8" s="5">
        <v>69.5</v>
      </c>
      <c r="AE8" s="4"/>
    </row>
    <row r="9" spans="1:31" x14ac:dyDescent="0.15">
      <c r="A9" s="1"/>
      <c r="B9" s="5">
        <v>145.80000000000001</v>
      </c>
      <c r="C9" s="5">
        <v>129</v>
      </c>
      <c r="D9" s="5">
        <v>120.5</v>
      </c>
      <c r="E9" s="5">
        <v>96.8</v>
      </c>
      <c r="F9" s="6"/>
      <c r="G9" s="7">
        <v>182.5</v>
      </c>
      <c r="H9" s="7">
        <v>213.9</v>
      </c>
      <c r="I9" s="7">
        <v>181.9</v>
      </c>
      <c r="J9" s="7">
        <v>166.7</v>
      </c>
      <c r="K9" s="4"/>
      <c r="L9" s="5">
        <v>23.5</v>
      </c>
      <c r="M9" s="5">
        <v>49.4</v>
      </c>
      <c r="N9" s="5">
        <v>38.9</v>
      </c>
      <c r="O9" s="5">
        <v>25.4</v>
      </c>
      <c r="P9" s="4"/>
      <c r="Q9" s="7">
        <v>64.099999999999994</v>
      </c>
      <c r="R9" s="7">
        <v>77</v>
      </c>
      <c r="S9" s="9">
        <v>96.3</v>
      </c>
      <c r="T9" s="7">
        <v>55.6</v>
      </c>
      <c r="U9" s="4"/>
      <c r="V9" s="5">
        <v>49.8</v>
      </c>
      <c r="W9" s="5">
        <v>41.3</v>
      </c>
      <c r="X9" s="5">
        <v>42.4</v>
      </c>
      <c r="Y9" s="5">
        <v>28.2</v>
      </c>
      <c r="Z9" s="4"/>
      <c r="AA9" s="8">
        <v>75.8</v>
      </c>
      <c r="AB9" s="5">
        <v>59</v>
      </c>
      <c r="AC9" s="5">
        <v>65.400000000000006</v>
      </c>
      <c r="AD9" s="5">
        <v>58.9</v>
      </c>
      <c r="AE9" s="4"/>
    </row>
    <row r="10" spans="1:31" x14ac:dyDescent="0.15">
      <c r="A10" s="1"/>
      <c r="B10" s="5">
        <v>144.52000000000001</v>
      </c>
      <c r="C10" s="5">
        <v>121.9</v>
      </c>
      <c r="D10" s="5">
        <v>123.7</v>
      </c>
      <c r="E10" s="5">
        <v>86.9</v>
      </c>
      <c r="F10" s="6"/>
      <c r="G10" s="10">
        <v>196.9</v>
      </c>
      <c r="H10" s="10">
        <v>197.7</v>
      </c>
      <c r="I10" s="10">
        <v>172.6</v>
      </c>
      <c r="J10" s="7">
        <v>174.1</v>
      </c>
      <c r="K10" s="4"/>
      <c r="L10" s="5">
        <v>51</v>
      </c>
      <c r="M10" s="5">
        <v>51.9</v>
      </c>
      <c r="N10" s="5">
        <v>31.5</v>
      </c>
      <c r="O10" s="5">
        <v>26</v>
      </c>
      <c r="P10" s="4"/>
      <c r="Q10" s="7">
        <v>48.7</v>
      </c>
      <c r="R10" s="7">
        <v>81.900000000000006</v>
      </c>
      <c r="S10" s="7">
        <v>98.6</v>
      </c>
      <c r="T10" s="7">
        <v>58.6</v>
      </c>
      <c r="U10" s="4"/>
      <c r="V10" s="5">
        <v>59.9</v>
      </c>
      <c r="W10" s="5">
        <v>37.5</v>
      </c>
      <c r="X10" s="5">
        <v>47.2</v>
      </c>
      <c r="Y10" s="5">
        <v>35.700000000000003</v>
      </c>
      <c r="Z10" s="4"/>
      <c r="AA10" s="5">
        <v>76.8</v>
      </c>
      <c r="AB10" s="5">
        <v>39.6</v>
      </c>
      <c r="AC10" s="5">
        <v>69.7</v>
      </c>
      <c r="AD10" s="5">
        <v>65.400000000000006</v>
      </c>
      <c r="AE10" s="4"/>
    </row>
    <row r="11" spans="1:31" x14ac:dyDescent="0.15">
      <c r="A11" s="1"/>
      <c r="B11" s="5">
        <v>144.80000000000001</v>
      </c>
      <c r="C11" s="5">
        <v>130.6</v>
      </c>
      <c r="D11" s="5">
        <v>130.1</v>
      </c>
      <c r="E11" s="5">
        <v>98.4</v>
      </c>
      <c r="F11" s="6"/>
      <c r="G11" s="10">
        <v>195.5</v>
      </c>
      <c r="H11" s="10">
        <v>192.9</v>
      </c>
      <c r="I11" s="10">
        <v>186.5</v>
      </c>
      <c r="J11" s="7">
        <v>150.5</v>
      </c>
      <c r="K11" s="4"/>
      <c r="L11" s="5">
        <v>30.7</v>
      </c>
      <c r="M11" s="5">
        <v>49.9</v>
      </c>
      <c r="N11" s="5">
        <v>39</v>
      </c>
      <c r="O11" s="5">
        <v>18.2</v>
      </c>
      <c r="P11" s="4"/>
      <c r="Q11" s="7">
        <v>47.5</v>
      </c>
      <c r="R11" s="7">
        <v>73.2</v>
      </c>
      <c r="S11" s="7">
        <v>90.7</v>
      </c>
      <c r="T11" s="7">
        <v>67.5</v>
      </c>
      <c r="U11" s="4"/>
      <c r="V11" s="5">
        <v>61.5</v>
      </c>
      <c r="W11" s="5">
        <v>42.8</v>
      </c>
      <c r="X11" s="5">
        <v>38.4</v>
      </c>
      <c r="Y11" s="5">
        <v>22.3</v>
      </c>
      <c r="Z11" s="4"/>
      <c r="AA11" s="5">
        <v>67.5</v>
      </c>
      <c r="AB11" s="5">
        <v>67.7</v>
      </c>
      <c r="AC11" s="5">
        <v>54.4</v>
      </c>
      <c r="AD11" s="10">
        <v>78.2</v>
      </c>
      <c r="AE11" s="4"/>
    </row>
    <row r="12" spans="1:31" x14ac:dyDescent="0.15">
      <c r="A12" s="1"/>
      <c r="B12" s="5">
        <v>159.6</v>
      </c>
      <c r="C12" s="5">
        <v>143.19999999999999</v>
      </c>
      <c r="D12" s="5">
        <v>130.80000000000001</v>
      </c>
      <c r="E12" s="5">
        <v>86.2</v>
      </c>
      <c r="F12" s="6"/>
      <c r="G12" s="10">
        <v>200.2</v>
      </c>
      <c r="H12" s="10">
        <v>167.2</v>
      </c>
      <c r="I12" s="10">
        <v>157.4</v>
      </c>
      <c r="J12" s="7">
        <v>142.6</v>
      </c>
      <c r="K12" s="4"/>
      <c r="L12" s="5">
        <v>36.799999999999997</v>
      </c>
      <c r="M12" s="5">
        <v>55.5</v>
      </c>
      <c r="N12" s="5">
        <v>36.799999999999997</v>
      </c>
      <c r="O12" s="5">
        <v>18.899999999999999</v>
      </c>
      <c r="P12" s="4"/>
      <c r="Q12" s="7">
        <v>59.7</v>
      </c>
      <c r="R12" s="7">
        <v>74.5</v>
      </c>
      <c r="S12" s="7">
        <v>107.6</v>
      </c>
      <c r="T12" s="7">
        <v>50.5</v>
      </c>
      <c r="U12" s="4"/>
      <c r="V12" s="5">
        <v>48.5</v>
      </c>
      <c r="W12" s="5">
        <v>32.200000000000003</v>
      </c>
      <c r="X12" s="5">
        <v>44.6</v>
      </c>
      <c r="Y12" s="5">
        <v>28</v>
      </c>
      <c r="Z12" s="4"/>
      <c r="AA12" s="5">
        <v>63.6</v>
      </c>
      <c r="AB12" s="5">
        <v>50.8</v>
      </c>
      <c r="AC12" s="5">
        <v>48.5</v>
      </c>
      <c r="AD12" s="10">
        <v>74.7</v>
      </c>
      <c r="AE12" s="4"/>
    </row>
    <row r="13" spans="1:31" x14ac:dyDescent="0.15">
      <c r="A13" s="1"/>
      <c r="B13" s="5">
        <v>151</v>
      </c>
      <c r="C13" s="5">
        <v>124.7</v>
      </c>
      <c r="D13" s="5">
        <v>124.6</v>
      </c>
      <c r="E13" s="5">
        <v>108.8</v>
      </c>
      <c r="F13" s="6"/>
      <c r="G13" s="10">
        <v>203.6</v>
      </c>
      <c r="H13" s="10">
        <v>195.6</v>
      </c>
      <c r="I13" s="10">
        <v>178.7</v>
      </c>
      <c r="J13" s="7">
        <v>157.69999999999999</v>
      </c>
      <c r="K13" s="4"/>
      <c r="L13" s="5">
        <v>35.299999999999997</v>
      </c>
      <c r="M13" s="5">
        <v>65.8</v>
      </c>
      <c r="N13" s="5">
        <v>44.6</v>
      </c>
      <c r="O13" s="5">
        <v>22.3</v>
      </c>
      <c r="P13" s="4"/>
      <c r="Q13" s="7">
        <v>62.2</v>
      </c>
      <c r="R13" s="7">
        <v>85.4</v>
      </c>
      <c r="S13" s="7">
        <v>108.4</v>
      </c>
      <c r="T13" s="7">
        <v>63.8</v>
      </c>
      <c r="U13" s="4"/>
      <c r="V13" s="5">
        <v>54.8</v>
      </c>
      <c r="W13" s="5">
        <v>44.9</v>
      </c>
      <c r="X13" s="5">
        <v>42.4</v>
      </c>
      <c r="Y13" s="5">
        <v>35.700000000000003</v>
      </c>
      <c r="Z13" s="4"/>
      <c r="AA13" s="5">
        <v>67.5</v>
      </c>
      <c r="AB13" s="5">
        <v>51.6</v>
      </c>
      <c r="AC13" s="5">
        <v>56.2</v>
      </c>
      <c r="AD13" s="10">
        <v>78.400000000000006</v>
      </c>
      <c r="AE13" s="4"/>
    </row>
    <row r="14" spans="1:31" x14ac:dyDescent="0.15">
      <c r="A14" s="1"/>
      <c r="B14" s="5">
        <v>138.80000000000001</v>
      </c>
      <c r="C14" s="5">
        <v>123.2</v>
      </c>
      <c r="D14" s="5">
        <v>116.9</v>
      </c>
      <c r="E14" s="5">
        <v>84.4</v>
      </c>
      <c r="F14" s="6"/>
      <c r="G14" s="10">
        <v>188.1</v>
      </c>
      <c r="H14" s="10">
        <v>201.1</v>
      </c>
      <c r="I14" s="10">
        <v>169.5</v>
      </c>
      <c r="J14" s="7">
        <v>177.9</v>
      </c>
      <c r="K14" s="4"/>
      <c r="L14" s="5">
        <v>35.9</v>
      </c>
      <c r="M14" s="5">
        <v>71.8</v>
      </c>
      <c r="N14" s="5">
        <v>39.700000000000003</v>
      </c>
      <c r="O14" s="5">
        <v>24.8</v>
      </c>
      <c r="P14" s="4"/>
      <c r="Q14" s="5">
        <v>69.400000000000006</v>
      </c>
      <c r="R14" s="7">
        <v>97.4</v>
      </c>
      <c r="S14" s="7">
        <v>107.7</v>
      </c>
      <c r="T14" s="7">
        <v>67.5</v>
      </c>
      <c r="U14" s="4"/>
      <c r="V14" s="5">
        <v>48.7</v>
      </c>
      <c r="W14" s="5">
        <v>41.9</v>
      </c>
      <c r="X14" s="5">
        <v>35.299999999999997</v>
      </c>
      <c r="Y14" s="5">
        <v>37.1</v>
      </c>
      <c r="Z14" s="4"/>
      <c r="AA14" s="5">
        <v>67.7</v>
      </c>
      <c r="AB14" s="5">
        <v>64.099999999999994</v>
      </c>
      <c r="AC14" s="5">
        <v>45.2</v>
      </c>
      <c r="AD14" s="10">
        <v>80.8</v>
      </c>
      <c r="AE14" s="4"/>
    </row>
    <row r="15" spans="1:31" x14ac:dyDescent="0.15">
      <c r="A15" s="1"/>
      <c r="B15" s="5">
        <v>137.30000000000001</v>
      </c>
      <c r="C15" s="5">
        <v>128.1</v>
      </c>
      <c r="D15" s="5">
        <v>115.4</v>
      </c>
      <c r="E15" s="5">
        <v>94.5</v>
      </c>
      <c r="F15" s="6"/>
      <c r="G15" s="10">
        <v>237.3</v>
      </c>
      <c r="H15" s="10">
        <v>214.5</v>
      </c>
      <c r="I15" s="10">
        <v>172.5</v>
      </c>
      <c r="J15" s="7">
        <v>149.6</v>
      </c>
      <c r="K15" s="4"/>
      <c r="L15" s="5">
        <v>43.1</v>
      </c>
      <c r="M15" s="5">
        <v>56.2</v>
      </c>
      <c r="N15" s="5">
        <v>39.9</v>
      </c>
      <c r="O15" s="5">
        <v>25.8</v>
      </c>
      <c r="P15" s="4"/>
      <c r="Q15" s="7">
        <v>74.8</v>
      </c>
      <c r="R15" s="7">
        <v>81</v>
      </c>
      <c r="S15" s="7">
        <v>64.900000000000006</v>
      </c>
      <c r="T15" s="7">
        <v>61.6</v>
      </c>
      <c r="U15" s="4"/>
      <c r="V15" s="5">
        <v>60.7</v>
      </c>
      <c r="W15" s="5">
        <v>35.799999999999997</v>
      </c>
      <c r="X15" s="5">
        <v>40.9</v>
      </c>
      <c r="Y15" s="5">
        <v>33.9</v>
      </c>
      <c r="Z15" s="4"/>
      <c r="AA15" s="10">
        <v>66.2</v>
      </c>
      <c r="AB15" s="10">
        <v>62.1</v>
      </c>
      <c r="AC15" s="5">
        <v>60.5</v>
      </c>
      <c r="AD15" s="10">
        <v>55.7</v>
      </c>
      <c r="AE15" s="4"/>
    </row>
    <row r="16" spans="1:31" x14ac:dyDescent="0.15">
      <c r="A16" s="1"/>
      <c r="B16" s="5">
        <v>137.5</v>
      </c>
      <c r="C16" s="5">
        <v>133.9</v>
      </c>
      <c r="D16" s="5">
        <v>122.4</v>
      </c>
      <c r="E16" s="5">
        <v>98.3</v>
      </c>
      <c r="F16" s="6"/>
      <c r="G16" s="10">
        <v>229.7</v>
      </c>
      <c r="H16" s="10">
        <v>195.2</v>
      </c>
      <c r="I16" s="10">
        <v>188.8</v>
      </c>
      <c r="J16" s="7">
        <v>148.80000000000001</v>
      </c>
      <c r="K16" s="4"/>
      <c r="L16" s="5">
        <v>37.799999999999997</v>
      </c>
      <c r="M16" s="5">
        <v>55.1</v>
      </c>
      <c r="N16" s="5">
        <v>31.3</v>
      </c>
      <c r="O16" s="5">
        <v>23.2</v>
      </c>
      <c r="P16" s="4"/>
      <c r="Q16" s="8">
        <v>70.2</v>
      </c>
      <c r="R16" s="7">
        <v>79.400000000000006</v>
      </c>
      <c r="S16" s="7">
        <v>84.7</v>
      </c>
      <c r="T16" s="7">
        <v>62.6</v>
      </c>
      <c r="U16" s="4"/>
      <c r="V16" s="5">
        <v>57.8</v>
      </c>
      <c r="W16" s="5">
        <v>43.4</v>
      </c>
      <c r="X16" s="5">
        <v>32.700000000000003</v>
      </c>
      <c r="Y16" s="5">
        <v>26.8</v>
      </c>
      <c r="Z16" s="4"/>
      <c r="AA16" s="10">
        <v>61</v>
      </c>
      <c r="AB16" s="10">
        <v>65.599999999999994</v>
      </c>
      <c r="AC16" s="5">
        <v>44.6</v>
      </c>
      <c r="AD16" s="10">
        <v>82.9</v>
      </c>
      <c r="AE16" s="4"/>
    </row>
    <row r="17" spans="1:31" x14ac:dyDescent="0.15">
      <c r="A17" s="1"/>
      <c r="B17" s="5">
        <v>144.19999999999999</v>
      </c>
      <c r="C17" s="5">
        <v>126.9</v>
      </c>
      <c r="D17" s="5">
        <v>119.6</v>
      </c>
      <c r="E17" s="5">
        <v>91.6</v>
      </c>
      <c r="F17" s="6"/>
      <c r="G17" s="11">
        <v>231.4</v>
      </c>
      <c r="H17" s="11">
        <v>212.6</v>
      </c>
      <c r="I17" s="11">
        <v>179.1</v>
      </c>
      <c r="J17" s="12">
        <v>165.5</v>
      </c>
      <c r="K17" s="4"/>
      <c r="L17" s="13"/>
      <c r="M17" s="5"/>
      <c r="N17" s="5"/>
      <c r="O17" s="5"/>
      <c r="P17" s="4"/>
      <c r="Q17" s="8"/>
      <c r="R17" s="7"/>
      <c r="S17" s="7"/>
      <c r="T17" s="7"/>
      <c r="U17" s="4"/>
      <c r="V17" s="5">
        <v>54.3</v>
      </c>
      <c r="W17" s="5">
        <v>45.6</v>
      </c>
      <c r="X17" s="5">
        <v>39.700000000000003</v>
      </c>
      <c r="Y17" s="5">
        <v>26.3</v>
      </c>
      <c r="Z17" s="4"/>
      <c r="AA17" s="10">
        <v>70.5</v>
      </c>
      <c r="AB17" s="10">
        <v>59.4</v>
      </c>
      <c r="AC17" s="5">
        <v>46.9</v>
      </c>
      <c r="AD17" s="10">
        <v>73.7</v>
      </c>
      <c r="AE17" s="4"/>
    </row>
    <row r="18" spans="1:31" x14ac:dyDescent="0.15">
      <c r="A18" s="14" t="s">
        <v>3</v>
      </c>
      <c r="B18" s="15">
        <f t="shared" ref="B18:E18" si="0">AVERAGE(B5:B17)</f>
        <v>146.17846153846151</v>
      </c>
      <c r="C18" s="15">
        <f t="shared" si="0"/>
        <v>128.70000000000002</v>
      </c>
      <c r="D18" s="15">
        <f t="shared" si="0"/>
        <v>122.34615384615387</v>
      </c>
      <c r="E18" s="15">
        <f t="shared" si="0"/>
        <v>93.946153846153848</v>
      </c>
      <c r="F18" s="6"/>
      <c r="G18" s="15">
        <f t="shared" ref="G18:J18" si="1">AVERAGE(G5:G17)</f>
        <v>205.25384615384613</v>
      </c>
      <c r="H18" s="15">
        <f t="shared" si="1"/>
        <v>198.60769230769228</v>
      </c>
      <c r="I18" s="15">
        <f t="shared" si="1"/>
        <v>174.49230769230769</v>
      </c>
      <c r="J18" s="15">
        <f t="shared" si="1"/>
        <v>166.4153846153846</v>
      </c>
      <c r="K18" s="15"/>
      <c r="L18" s="15">
        <f t="shared" ref="L18:O18" si="2">AVERAGE(L5:L17)</f>
        <v>33.508333333333333</v>
      </c>
      <c r="M18" s="15">
        <f t="shared" si="2"/>
        <v>54.391666666666673</v>
      </c>
      <c r="N18" s="15">
        <f t="shared" si="2"/>
        <v>39.883333333333333</v>
      </c>
      <c r="O18" s="15">
        <f t="shared" si="2"/>
        <v>24.566666666666666</v>
      </c>
      <c r="P18" s="4"/>
      <c r="Q18" s="15">
        <f t="shared" ref="Q18:T18" si="3">AVERAGE(Q5:Q17)</f>
        <v>63.9</v>
      </c>
      <c r="R18" s="15">
        <f t="shared" si="3"/>
        <v>83.924999999999997</v>
      </c>
      <c r="S18" s="15">
        <f t="shared" si="3"/>
        <v>86.408333333333346</v>
      </c>
      <c r="T18" s="15">
        <f t="shared" si="3"/>
        <v>63.041666666666679</v>
      </c>
      <c r="U18" s="4"/>
      <c r="V18" s="15">
        <f t="shared" ref="V18:Y18" si="4">AVERAGE(V5:V17)</f>
        <v>55.376923076923077</v>
      </c>
      <c r="W18" s="15">
        <f t="shared" si="4"/>
        <v>41.061538461538461</v>
      </c>
      <c r="X18" s="15">
        <f t="shared" si="4"/>
        <v>40.623076923076923</v>
      </c>
      <c r="Y18" s="15">
        <f t="shared" si="4"/>
        <v>29.792307692307695</v>
      </c>
      <c r="Z18" s="4"/>
      <c r="AA18" s="15">
        <f t="shared" ref="AA18:AD18" si="5">AVERAGE(AA5:AA17)</f>
        <v>69.853846153846163</v>
      </c>
      <c r="AB18" s="15">
        <f t="shared" si="5"/>
        <v>56.984615384615388</v>
      </c>
      <c r="AC18" s="15">
        <f t="shared" si="5"/>
        <v>56.146153846153844</v>
      </c>
      <c r="AD18" s="15">
        <f t="shared" si="5"/>
        <v>68.784615384615378</v>
      </c>
      <c r="AE18" s="4"/>
    </row>
    <row r="19" spans="1:31" x14ac:dyDescent="0.15">
      <c r="A19" s="14" t="s">
        <v>4</v>
      </c>
      <c r="B19" s="15">
        <f>STDEV(B5:B17)/SQRT(13)</f>
        <v>2.3281118811101984</v>
      </c>
      <c r="C19" s="15">
        <f t="shared" ref="C19:AD19" si="6">STDEV(C5:C17)/SQRT(13)</f>
        <v>1.9213376750426927</v>
      </c>
      <c r="D19" s="15">
        <f t="shared" si="6"/>
        <v>1.2238870079725597</v>
      </c>
      <c r="E19" s="15">
        <f t="shared" si="6"/>
        <v>2.2795246744918902</v>
      </c>
      <c r="F19" s="15"/>
      <c r="G19" s="15">
        <f t="shared" si="6"/>
        <v>4.9586833367260956</v>
      </c>
      <c r="H19" s="15">
        <f t="shared" si="6"/>
        <v>4.278261412076076</v>
      </c>
      <c r="I19" s="15">
        <f t="shared" si="6"/>
        <v>2.7263308097914583</v>
      </c>
      <c r="J19" s="15">
        <f t="shared" si="6"/>
        <v>4.5659532404617158</v>
      </c>
      <c r="K19" s="15"/>
      <c r="L19" s="15">
        <f>STDEV(L5:L17)/SQRT(12)</f>
        <v>2.4553731535618581</v>
      </c>
      <c r="M19" s="15">
        <f t="shared" ref="M19:T19" si="7">STDEV(M5:M17)/SQRT(12)</f>
        <v>2.2852444446310711</v>
      </c>
      <c r="N19" s="15">
        <f t="shared" si="7"/>
        <v>1.561023039321616</v>
      </c>
      <c r="O19" s="15">
        <f t="shared" si="7"/>
        <v>1.1292484315694287</v>
      </c>
      <c r="P19" s="15"/>
      <c r="Q19" s="15">
        <f t="shared" si="7"/>
        <v>3.3175154997240317</v>
      </c>
      <c r="R19" s="15">
        <f t="shared" si="7"/>
        <v>2.362174300140111</v>
      </c>
      <c r="S19" s="15">
        <f t="shared" si="7"/>
        <v>5.0190464253881713</v>
      </c>
      <c r="T19" s="15">
        <f t="shared" si="7"/>
        <v>2.646193902894705</v>
      </c>
      <c r="U19" s="4"/>
      <c r="V19" s="15">
        <f t="shared" si="6"/>
        <v>1.388005110006566</v>
      </c>
      <c r="W19" s="15">
        <f t="shared" si="6"/>
        <v>1.225400952777931</v>
      </c>
      <c r="X19" s="15">
        <f t="shared" si="6"/>
        <v>1.3651408233056401</v>
      </c>
      <c r="Y19" s="15">
        <f t="shared" si="6"/>
        <v>1.2620933738904343</v>
      </c>
      <c r="Z19" s="4"/>
      <c r="AA19" s="15">
        <f t="shared" si="6"/>
        <v>1.4648713684937464</v>
      </c>
      <c r="AB19" s="15">
        <f t="shared" si="6"/>
        <v>2.179091970201271</v>
      </c>
      <c r="AC19" s="15">
        <f t="shared" si="6"/>
        <v>2.2616540176303612</v>
      </c>
      <c r="AD19" s="15">
        <f t="shared" si="6"/>
        <v>2.7493553126339525</v>
      </c>
      <c r="AE19" s="4"/>
    </row>
    <row r="20" spans="1:31" x14ac:dyDescent="0.15">
      <c r="A20" s="16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8"/>
      <c r="V20" s="17"/>
      <c r="W20" s="17"/>
      <c r="X20" s="17"/>
      <c r="Y20" s="17"/>
      <c r="Z20" s="18"/>
      <c r="AA20" s="17"/>
      <c r="AB20" s="17"/>
      <c r="AC20" s="17"/>
      <c r="AD20" s="17"/>
      <c r="AE20" s="18"/>
    </row>
    <row r="21" spans="1:31" x14ac:dyDescent="0.15">
      <c r="A21" s="30" t="s">
        <v>0</v>
      </c>
      <c r="B21" s="30"/>
      <c r="C21" s="30"/>
      <c r="D21" s="30"/>
      <c r="E21" s="30"/>
      <c r="F21" s="30" t="s">
        <v>1</v>
      </c>
      <c r="G21" s="30"/>
      <c r="H21" s="30"/>
      <c r="I21" s="30"/>
      <c r="J21" s="30"/>
      <c r="K21" s="2"/>
      <c r="L21" s="29" t="s">
        <v>0</v>
      </c>
      <c r="M21" s="29"/>
      <c r="N21" s="29"/>
      <c r="O21" s="29"/>
      <c r="P21" s="29"/>
      <c r="Q21" s="29" t="s">
        <v>1</v>
      </c>
      <c r="R21" s="29"/>
      <c r="S21" s="29"/>
      <c r="T21" s="29"/>
      <c r="U21" s="29"/>
      <c r="V21" s="29" t="s">
        <v>0</v>
      </c>
      <c r="W21" s="29"/>
      <c r="X21" s="29"/>
      <c r="Y21" s="29"/>
      <c r="Z21" s="29"/>
      <c r="AA21" s="29" t="s">
        <v>1</v>
      </c>
      <c r="AB21" s="29"/>
      <c r="AC21" s="29"/>
      <c r="AD21" s="29"/>
      <c r="AE21" s="29"/>
    </row>
    <row r="22" spans="1:31" x14ac:dyDescent="0.15">
      <c r="A22" s="1"/>
      <c r="B22" s="28" t="s">
        <v>17</v>
      </c>
      <c r="C22" s="28"/>
      <c r="D22" s="28"/>
      <c r="E22" s="28"/>
      <c r="F22" s="2"/>
      <c r="G22" s="28" t="s">
        <v>23</v>
      </c>
      <c r="H22" s="28"/>
      <c r="I22" s="28"/>
      <c r="J22" s="28"/>
      <c r="K22" s="2"/>
      <c r="L22" s="28" t="s">
        <v>13</v>
      </c>
      <c r="M22" s="28"/>
      <c r="N22" s="28"/>
      <c r="O22" s="28"/>
      <c r="P22" s="2"/>
      <c r="Q22" s="28" t="s">
        <v>13</v>
      </c>
      <c r="R22" s="28"/>
      <c r="S22" s="28"/>
      <c r="T22" s="28"/>
      <c r="U22" s="2"/>
      <c r="V22" s="28" t="s">
        <v>12</v>
      </c>
      <c r="W22" s="28"/>
      <c r="X22" s="28"/>
      <c r="Y22" s="28"/>
      <c r="Z22" s="2"/>
      <c r="AA22" s="28" t="s">
        <v>12</v>
      </c>
      <c r="AB22" s="28"/>
      <c r="AC22" s="28"/>
      <c r="AD22" s="28"/>
      <c r="AE22" s="2"/>
    </row>
    <row r="23" spans="1:31" x14ac:dyDescent="0.15">
      <c r="A23" s="1"/>
      <c r="B23" s="3" t="s">
        <v>2</v>
      </c>
      <c r="C23" s="3" t="s">
        <v>2</v>
      </c>
      <c r="D23" s="3" t="s">
        <v>2</v>
      </c>
      <c r="E23" s="3" t="s">
        <v>2</v>
      </c>
      <c r="F23" s="2"/>
      <c r="G23" s="3" t="s">
        <v>2</v>
      </c>
      <c r="H23" s="3" t="s">
        <v>2</v>
      </c>
      <c r="I23" s="3" t="s">
        <v>2</v>
      </c>
      <c r="J23" s="3" t="s">
        <v>2</v>
      </c>
      <c r="K23" s="2"/>
      <c r="L23" s="3" t="s">
        <v>2</v>
      </c>
      <c r="M23" s="3" t="s">
        <v>2</v>
      </c>
      <c r="N23" s="3" t="s">
        <v>2</v>
      </c>
      <c r="O23" s="3" t="s">
        <v>2</v>
      </c>
      <c r="P23" s="2"/>
      <c r="Q23" s="3" t="s">
        <v>2</v>
      </c>
      <c r="R23" s="3" t="s">
        <v>2</v>
      </c>
      <c r="S23" s="3" t="s">
        <v>2</v>
      </c>
      <c r="T23" s="3" t="s">
        <v>2</v>
      </c>
      <c r="U23" s="2"/>
      <c r="V23" s="3" t="s">
        <v>2</v>
      </c>
      <c r="W23" s="3" t="s">
        <v>2</v>
      </c>
      <c r="X23" s="3" t="s">
        <v>2</v>
      </c>
      <c r="Y23" s="3" t="s">
        <v>2</v>
      </c>
      <c r="Z23" s="2"/>
      <c r="AA23" s="3" t="s">
        <v>2</v>
      </c>
      <c r="AB23" s="3" t="s">
        <v>2</v>
      </c>
      <c r="AC23" s="3" t="s">
        <v>2</v>
      </c>
      <c r="AD23" s="3" t="s">
        <v>2</v>
      </c>
      <c r="AE23" s="2"/>
    </row>
    <row r="24" spans="1:31" x14ac:dyDescent="0.15">
      <c r="A24" s="1"/>
      <c r="B24" s="3" t="s">
        <v>5</v>
      </c>
      <c r="C24" s="3" t="s">
        <v>6</v>
      </c>
      <c r="D24" s="3" t="s">
        <v>7</v>
      </c>
      <c r="E24" s="3" t="s">
        <v>8</v>
      </c>
      <c r="F24" s="2"/>
      <c r="G24" s="3" t="s">
        <v>5</v>
      </c>
      <c r="H24" s="3" t="s">
        <v>6</v>
      </c>
      <c r="I24" s="3" t="s">
        <v>7</v>
      </c>
      <c r="J24" s="3" t="s">
        <v>8</v>
      </c>
      <c r="K24" s="2"/>
      <c r="L24" s="3" t="s">
        <v>5</v>
      </c>
      <c r="M24" s="3" t="s">
        <v>6</v>
      </c>
      <c r="N24" s="3" t="s">
        <v>7</v>
      </c>
      <c r="O24" s="3" t="s">
        <v>8</v>
      </c>
      <c r="P24" s="2"/>
      <c r="Q24" s="3" t="s">
        <v>5</v>
      </c>
      <c r="R24" s="3" t="s">
        <v>6</v>
      </c>
      <c r="S24" s="3" t="s">
        <v>7</v>
      </c>
      <c r="T24" s="3" t="s">
        <v>8</v>
      </c>
      <c r="U24" s="2"/>
      <c r="V24" s="3" t="s">
        <v>5</v>
      </c>
      <c r="W24" s="3" t="s">
        <v>6</v>
      </c>
      <c r="X24" s="3" t="s">
        <v>7</v>
      </c>
      <c r="Y24" s="3" t="s">
        <v>8</v>
      </c>
      <c r="Z24" s="2"/>
      <c r="AA24" s="3" t="s">
        <v>5</v>
      </c>
      <c r="AB24" s="3" t="s">
        <v>6</v>
      </c>
      <c r="AC24" s="3" t="s">
        <v>7</v>
      </c>
      <c r="AD24" s="3" t="s">
        <v>8</v>
      </c>
      <c r="AE24" s="2"/>
    </row>
    <row r="25" spans="1:31" x14ac:dyDescent="0.15">
      <c r="A25" s="1"/>
      <c r="B25" s="19">
        <v>76.099999999999994</v>
      </c>
      <c r="C25" s="19">
        <v>64.7</v>
      </c>
      <c r="D25" s="19">
        <v>53.5</v>
      </c>
      <c r="E25" s="19">
        <v>50.1</v>
      </c>
      <c r="F25" s="6"/>
      <c r="G25" s="7">
        <v>140.30000000000001</v>
      </c>
      <c r="H25" s="7">
        <v>126</v>
      </c>
      <c r="I25" s="7">
        <v>86</v>
      </c>
      <c r="J25" s="7">
        <v>122.4</v>
      </c>
      <c r="K25" s="6"/>
      <c r="L25" s="19">
        <v>30.5</v>
      </c>
      <c r="M25" s="19">
        <v>21.2</v>
      </c>
      <c r="N25" s="19">
        <v>22.8</v>
      </c>
      <c r="O25" s="19">
        <v>27.8</v>
      </c>
      <c r="P25" s="6"/>
      <c r="Q25" s="7">
        <v>68.099999999999994</v>
      </c>
      <c r="R25" s="7">
        <v>76.2</v>
      </c>
      <c r="S25" s="7">
        <v>54.8</v>
      </c>
      <c r="T25" s="7">
        <v>69.7</v>
      </c>
      <c r="U25" s="6"/>
      <c r="V25" s="19">
        <v>21.9</v>
      </c>
      <c r="W25" s="19">
        <v>23.6</v>
      </c>
      <c r="X25" s="19">
        <v>18.8</v>
      </c>
      <c r="Y25" s="19">
        <v>15.1</v>
      </c>
      <c r="Z25" s="6"/>
      <c r="AA25" s="7">
        <v>34.299999999999997</v>
      </c>
      <c r="AB25" s="7">
        <v>31.6</v>
      </c>
      <c r="AC25" s="7">
        <v>17.3</v>
      </c>
      <c r="AD25" s="7">
        <v>30.7</v>
      </c>
      <c r="AE25" s="6"/>
    </row>
    <row r="26" spans="1:31" x14ac:dyDescent="0.15">
      <c r="A26" s="1"/>
      <c r="B26" s="19">
        <v>89.4</v>
      </c>
      <c r="C26" s="19">
        <v>66.099999999999994</v>
      </c>
      <c r="D26" s="19">
        <v>55.2</v>
      </c>
      <c r="E26" s="19">
        <v>55.9</v>
      </c>
      <c r="F26" s="6"/>
      <c r="G26" s="7">
        <v>141.9</v>
      </c>
      <c r="H26" s="7">
        <v>123.7</v>
      </c>
      <c r="I26" s="7">
        <v>82.4</v>
      </c>
      <c r="J26" s="7">
        <v>100.9</v>
      </c>
      <c r="K26" s="6"/>
      <c r="L26" s="19">
        <v>29.7</v>
      </c>
      <c r="M26" s="19">
        <v>22.6</v>
      </c>
      <c r="N26" s="19">
        <v>16.8</v>
      </c>
      <c r="O26" s="19">
        <v>20.7</v>
      </c>
      <c r="P26" s="6"/>
      <c r="Q26" s="7">
        <v>70.7</v>
      </c>
      <c r="R26" s="7">
        <v>75.5</v>
      </c>
      <c r="S26" s="7">
        <v>48.7</v>
      </c>
      <c r="T26" s="7">
        <v>58.8</v>
      </c>
      <c r="U26" s="6"/>
      <c r="V26" s="19">
        <v>27.2</v>
      </c>
      <c r="W26" s="19">
        <v>23.4</v>
      </c>
      <c r="X26" s="19">
        <v>22.1</v>
      </c>
      <c r="Y26" s="19">
        <v>17.5</v>
      </c>
      <c r="Z26" s="6"/>
      <c r="AA26" s="7">
        <v>35.6</v>
      </c>
      <c r="AB26" s="7">
        <v>28.3</v>
      </c>
      <c r="AC26" s="7">
        <v>17.7</v>
      </c>
      <c r="AD26" s="7">
        <v>30.2</v>
      </c>
      <c r="AE26" s="6"/>
    </row>
    <row r="27" spans="1:31" x14ac:dyDescent="0.15">
      <c r="A27" s="1"/>
      <c r="B27" s="19">
        <v>87.1</v>
      </c>
      <c r="C27" s="19">
        <v>77</v>
      </c>
      <c r="D27" s="19">
        <v>59.5</v>
      </c>
      <c r="E27" s="19">
        <v>55.2</v>
      </c>
      <c r="F27" s="6"/>
      <c r="G27" s="7">
        <v>135.1</v>
      </c>
      <c r="H27" s="7">
        <v>131.69999999999999</v>
      </c>
      <c r="I27" s="7">
        <v>85.5</v>
      </c>
      <c r="J27" s="7">
        <v>121.6</v>
      </c>
      <c r="K27" s="6"/>
      <c r="L27" s="19">
        <v>32.200000000000003</v>
      </c>
      <c r="M27" s="19">
        <v>22.6</v>
      </c>
      <c r="N27" s="19">
        <v>18.100000000000001</v>
      </c>
      <c r="O27" s="19">
        <v>27.8</v>
      </c>
      <c r="P27" s="6"/>
      <c r="Q27" s="7">
        <v>69.900000000000006</v>
      </c>
      <c r="R27" s="7">
        <v>74.5</v>
      </c>
      <c r="S27" s="7">
        <v>49.6</v>
      </c>
      <c r="T27" s="7">
        <v>60.4</v>
      </c>
      <c r="U27" s="6"/>
      <c r="V27" s="19">
        <v>21.4</v>
      </c>
      <c r="W27" s="19">
        <v>25.3</v>
      </c>
      <c r="X27" s="19">
        <v>13.8</v>
      </c>
      <c r="Y27" s="19">
        <v>19.2</v>
      </c>
      <c r="Z27" s="6"/>
      <c r="AA27" s="7">
        <v>31.3</v>
      </c>
      <c r="AB27" s="7">
        <v>27.7</v>
      </c>
      <c r="AC27" s="7">
        <v>19.100000000000001</v>
      </c>
      <c r="AD27" s="7">
        <v>28</v>
      </c>
      <c r="AE27" s="6"/>
    </row>
    <row r="28" spans="1:31" x14ac:dyDescent="0.15">
      <c r="A28" s="1"/>
      <c r="B28" s="19">
        <v>89.9</v>
      </c>
      <c r="C28" s="19">
        <v>59.7</v>
      </c>
      <c r="D28" s="19">
        <v>53.3</v>
      </c>
      <c r="E28" s="19">
        <v>56.1</v>
      </c>
      <c r="F28" s="6"/>
      <c r="G28" s="7">
        <v>130.69999999999999</v>
      </c>
      <c r="H28" s="7">
        <v>125.1</v>
      </c>
      <c r="I28" s="7">
        <v>90.2</v>
      </c>
      <c r="J28" s="7">
        <v>125.6</v>
      </c>
      <c r="K28" s="6"/>
      <c r="L28" s="19">
        <v>36.9</v>
      </c>
      <c r="M28" s="19">
        <v>18.7</v>
      </c>
      <c r="N28" s="19">
        <v>15.3</v>
      </c>
      <c r="O28" s="19">
        <v>29.9</v>
      </c>
      <c r="P28" s="6"/>
      <c r="Q28" s="7">
        <v>67.3</v>
      </c>
      <c r="R28" s="7">
        <v>63.2</v>
      </c>
      <c r="S28" s="7">
        <v>45.9</v>
      </c>
      <c r="T28" s="7">
        <v>74.5</v>
      </c>
      <c r="U28" s="6"/>
      <c r="V28" s="19">
        <v>19.399999999999999</v>
      </c>
      <c r="W28" s="19">
        <v>21.1</v>
      </c>
      <c r="X28" s="19">
        <v>17.600000000000001</v>
      </c>
      <c r="Y28" s="19">
        <v>14.2</v>
      </c>
      <c r="Z28" s="6"/>
      <c r="AA28" s="7">
        <v>32.6</v>
      </c>
      <c r="AB28" s="7">
        <v>30.6</v>
      </c>
      <c r="AC28" s="7">
        <v>16.2</v>
      </c>
      <c r="AD28" s="7">
        <v>29.4</v>
      </c>
      <c r="AE28" s="6"/>
    </row>
    <row r="29" spans="1:31" x14ac:dyDescent="0.15">
      <c r="A29" s="1"/>
      <c r="B29" s="19">
        <v>70.900000000000006</v>
      </c>
      <c r="C29" s="19">
        <v>68.3</v>
      </c>
      <c r="D29" s="19">
        <v>66.599999999999994</v>
      </c>
      <c r="E29" s="19">
        <v>51.5</v>
      </c>
      <c r="F29" s="6"/>
      <c r="G29" s="7">
        <v>121.1</v>
      </c>
      <c r="H29" s="7">
        <v>114.7</v>
      </c>
      <c r="I29" s="7">
        <v>92.7</v>
      </c>
      <c r="J29" s="7">
        <v>124.9</v>
      </c>
      <c r="K29" s="6"/>
      <c r="L29" s="19">
        <v>30.5</v>
      </c>
      <c r="M29" s="19">
        <v>27.2</v>
      </c>
      <c r="N29" s="19">
        <v>22.5</v>
      </c>
      <c r="O29" s="19">
        <v>28.7</v>
      </c>
      <c r="P29" s="6"/>
      <c r="Q29" s="7">
        <v>69.5</v>
      </c>
      <c r="R29" s="7">
        <v>70.2</v>
      </c>
      <c r="S29" s="7">
        <v>54.2</v>
      </c>
      <c r="T29" s="7">
        <v>75.3</v>
      </c>
      <c r="U29" s="6"/>
      <c r="V29" s="19">
        <v>21.9</v>
      </c>
      <c r="W29" s="19">
        <v>24.9</v>
      </c>
      <c r="X29" s="19">
        <v>15.7</v>
      </c>
      <c r="Y29" s="19">
        <v>15.4</v>
      </c>
      <c r="Z29" s="6"/>
      <c r="AA29" s="7">
        <v>35.799999999999997</v>
      </c>
      <c r="AB29" s="7">
        <v>32.200000000000003</v>
      </c>
      <c r="AC29" s="7">
        <v>16.899999999999999</v>
      </c>
      <c r="AD29" s="7">
        <v>30.3</v>
      </c>
      <c r="AE29" s="6"/>
    </row>
    <row r="30" spans="1:31" x14ac:dyDescent="0.15">
      <c r="A30" s="1"/>
      <c r="B30" s="19">
        <v>96.8</v>
      </c>
      <c r="C30" s="19">
        <v>65.5</v>
      </c>
      <c r="D30" s="19">
        <v>51.9</v>
      </c>
      <c r="E30" s="19">
        <v>51.9</v>
      </c>
      <c r="F30" s="6"/>
      <c r="G30" s="7">
        <v>132.1</v>
      </c>
      <c r="H30" s="7">
        <v>128</v>
      </c>
      <c r="I30" s="7">
        <v>93.4</v>
      </c>
      <c r="J30" s="7">
        <v>113.8</v>
      </c>
      <c r="K30" s="6"/>
      <c r="L30" s="19">
        <v>31.1</v>
      </c>
      <c r="M30" s="19">
        <v>27.1</v>
      </c>
      <c r="N30" s="19">
        <v>16.2</v>
      </c>
      <c r="O30" s="19">
        <v>26.7</v>
      </c>
      <c r="P30" s="6"/>
      <c r="Q30" s="7">
        <v>63.6</v>
      </c>
      <c r="R30" s="7">
        <v>73.2</v>
      </c>
      <c r="S30" s="7">
        <v>51.2</v>
      </c>
      <c r="T30" s="7">
        <v>68.900000000000006</v>
      </c>
      <c r="U30" s="6"/>
      <c r="V30" s="19">
        <v>21.6</v>
      </c>
      <c r="W30" s="19">
        <v>19.100000000000001</v>
      </c>
      <c r="X30" s="19">
        <v>20.2</v>
      </c>
      <c r="Y30" s="19">
        <v>12</v>
      </c>
      <c r="Z30" s="6"/>
      <c r="AA30" s="7">
        <v>32.299999999999997</v>
      </c>
      <c r="AB30" s="7">
        <v>33.1</v>
      </c>
      <c r="AC30" s="7">
        <v>17.600000000000001</v>
      </c>
      <c r="AD30" s="7">
        <v>32.299999999999997</v>
      </c>
      <c r="AE30" s="6"/>
    </row>
    <row r="31" spans="1:31" x14ac:dyDescent="0.15">
      <c r="A31" s="1"/>
      <c r="B31" s="19">
        <v>88.8</v>
      </c>
      <c r="C31" s="19">
        <v>71.3</v>
      </c>
      <c r="D31" s="19">
        <v>53.6</v>
      </c>
      <c r="E31" s="19">
        <v>47</v>
      </c>
      <c r="F31" s="6"/>
      <c r="G31" s="7">
        <v>130.30000000000001</v>
      </c>
      <c r="H31" s="7">
        <v>114.1</v>
      </c>
      <c r="I31" s="7">
        <v>90.5</v>
      </c>
      <c r="J31" s="7">
        <v>107.7</v>
      </c>
      <c r="K31" s="6"/>
      <c r="L31" s="19">
        <v>31.5</v>
      </c>
      <c r="M31" s="19">
        <v>24.9</v>
      </c>
      <c r="N31" s="19">
        <v>17.100000000000001</v>
      </c>
      <c r="O31" s="19">
        <v>29.7</v>
      </c>
      <c r="P31" s="6"/>
      <c r="Q31" s="7">
        <v>60.9</v>
      </c>
      <c r="R31" s="7">
        <v>63.3</v>
      </c>
      <c r="S31" s="7">
        <v>54</v>
      </c>
      <c r="T31" s="7">
        <v>60.1</v>
      </c>
      <c r="U31" s="6"/>
      <c r="V31" s="19">
        <v>22.5</v>
      </c>
      <c r="W31" s="19">
        <v>20.5</v>
      </c>
      <c r="X31" s="19">
        <v>23.7</v>
      </c>
      <c r="Y31" s="19">
        <v>11.7</v>
      </c>
      <c r="Z31" s="6"/>
      <c r="AA31" s="7">
        <v>24.2</v>
      </c>
      <c r="AB31" s="7">
        <v>31.4</v>
      </c>
      <c r="AC31" s="7">
        <v>20.3</v>
      </c>
      <c r="AD31" s="7">
        <v>28.5</v>
      </c>
      <c r="AE31" s="6"/>
    </row>
    <row r="32" spans="1:31" x14ac:dyDescent="0.15">
      <c r="A32" s="1"/>
      <c r="B32" s="19">
        <v>94.6</v>
      </c>
      <c r="C32" s="19">
        <v>59.6</v>
      </c>
      <c r="D32" s="19">
        <v>50.4</v>
      </c>
      <c r="E32" s="19">
        <v>45.2</v>
      </c>
      <c r="F32" s="6"/>
      <c r="G32" s="7">
        <v>136.9</v>
      </c>
      <c r="H32" s="7">
        <v>100.1</v>
      </c>
      <c r="I32" s="7">
        <v>84.8</v>
      </c>
      <c r="J32" s="7">
        <v>118.8</v>
      </c>
      <c r="K32" s="6"/>
      <c r="L32" s="19">
        <v>35.700000000000003</v>
      </c>
      <c r="M32" s="19">
        <v>19.2</v>
      </c>
      <c r="N32" s="19">
        <v>22.8</v>
      </c>
      <c r="O32" s="19">
        <v>23.1</v>
      </c>
      <c r="P32" s="6"/>
      <c r="Q32" s="7">
        <v>75.599999999999994</v>
      </c>
      <c r="R32" s="7">
        <v>70.599999999999994</v>
      </c>
      <c r="S32" s="7">
        <v>59.3</v>
      </c>
      <c r="T32" s="7">
        <v>63.4</v>
      </c>
      <c r="U32" s="6"/>
      <c r="V32" s="19">
        <v>21</v>
      </c>
      <c r="W32" s="19">
        <v>20.399999999999999</v>
      </c>
      <c r="X32" s="19">
        <v>21</v>
      </c>
      <c r="Y32" s="19">
        <v>14.3</v>
      </c>
      <c r="Z32" s="6"/>
      <c r="AA32" s="7">
        <v>24.7</v>
      </c>
      <c r="AB32" s="7">
        <v>27.6</v>
      </c>
      <c r="AC32" s="7">
        <v>18.7</v>
      </c>
      <c r="AD32" s="7">
        <v>26.3</v>
      </c>
      <c r="AE32" s="6"/>
    </row>
    <row r="33" spans="1:31" x14ac:dyDescent="0.15">
      <c r="A33" s="1"/>
      <c r="B33" s="19">
        <v>89.8</v>
      </c>
      <c r="C33" s="19">
        <v>56.2</v>
      </c>
      <c r="D33" s="19">
        <v>51.7</v>
      </c>
      <c r="E33" s="19">
        <v>47.9</v>
      </c>
      <c r="F33" s="6"/>
      <c r="G33" s="7">
        <v>131.4</v>
      </c>
      <c r="H33" s="7">
        <v>101.2</v>
      </c>
      <c r="I33" s="7">
        <v>86</v>
      </c>
      <c r="J33" s="7">
        <v>112.6</v>
      </c>
      <c r="K33" s="6"/>
      <c r="L33" s="19">
        <v>35.9</v>
      </c>
      <c r="M33" s="19">
        <v>22.7</v>
      </c>
      <c r="N33" s="19">
        <v>18</v>
      </c>
      <c r="O33" s="19">
        <v>23.1</v>
      </c>
      <c r="P33" s="6"/>
      <c r="Q33" s="7">
        <v>73.900000000000006</v>
      </c>
      <c r="R33" s="7">
        <v>66.3</v>
      </c>
      <c r="S33" s="7">
        <v>55.1</v>
      </c>
      <c r="T33" s="7">
        <v>64.400000000000006</v>
      </c>
      <c r="U33" s="6"/>
      <c r="V33" s="19">
        <v>22.5</v>
      </c>
      <c r="W33" s="19">
        <v>19.3</v>
      </c>
      <c r="X33" s="19">
        <v>14.2</v>
      </c>
      <c r="Y33" s="19">
        <v>14.8</v>
      </c>
      <c r="Z33" s="6"/>
      <c r="AA33" s="7">
        <v>21.5</v>
      </c>
      <c r="AB33" s="7">
        <v>22.3</v>
      </c>
      <c r="AC33" s="7">
        <v>19.7</v>
      </c>
      <c r="AD33" s="7">
        <v>24.9</v>
      </c>
      <c r="AE33" s="6"/>
    </row>
    <row r="34" spans="1:31" x14ac:dyDescent="0.15">
      <c r="A34" s="1"/>
      <c r="B34" s="19">
        <v>90.5</v>
      </c>
      <c r="C34" s="19">
        <v>67.2</v>
      </c>
      <c r="D34" s="19">
        <v>77.5</v>
      </c>
      <c r="E34" s="19">
        <v>52.8</v>
      </c>
      <c r="F34" s="6"/>
      <c r="G34" s="7">
        <v>133.6</v>
      </c>
      <c r="H34" s="7">
        <v>112.1</v>
      </c>
      <c r="I34" s="7">
        <v>93.4</v>
      </c>
      <c r="J34" s="7">
        <v>124.2</v>
      </c>
      <c r="K34" s="6"/>
      <c r="L34" s="19">
        <v>44.2</v>
      </c>
      <c r="M34" s="19">
        <v>18.899999999999999</v>
      </c>
      <c r="N34" s="19">
        <v>25.4</v>
      </c>
      <c r="O34" s="19">
        <v>26.1</v>
      </c>
      <c r="P34" s="6"/>
      <c r="Q34" s="7">
        <v>65</v>
      </c>
      <c r="R34" s="7">
        <v>67.8</v>
      </c>
      <c r="S34" s="7">
        <v>51</v>
      </c>
      <c r="T34" s="7">
        <v>59.6</v>
      </c>
      <c r="U34" s="6"/>
      <c r="V34" s="19">
        <v>27.5</v>
      </c>
      <c r="W34" s="19">
        <v>21.7</v>
      </c>
      <c r="X34" s="19">
        <v>24.4</v>
      </c>
      <c r="Y34" s="19">
        <v>12.1</v>
      </c>
      <c r="Z34" s="6"/>
      <c r="AA34" s="7">
        <v>24.2</v>
      </c>
      <c r="AB34" s="7">
        <v>24.2</v>
      </c>
      <c r="AC34" s="7">
        <v>18</v>
      </c>
      <c r="AD34" s="7">
        <v>23.1</v>
      </c>
      <c r="AE34" s="6"/>
    </row>
    <row r="35" spans="1:31" x14ac:dyDescent="0.15">
      <c r="A35" s="1"/>
      <c r="B35" s="19">
        <v>100.3</v>
      </c>
      <c r="C35" s="19">
        <v>70.099999999999994</v>
      </c>
      <c r="D35" s="19">
        <v>76.099999999999994</v>
      </c>
      <c r="E35" s="19">
        <v>40.799999999999997</v>
      </c>
      <c r="F35" s="6"/>
      <c r="G35" s="7">
        <v>140.30000000000001</v>
      </c>
      <c r="H35" s="7">
        <v>104.1</v>
      </c>
      <c r="I35" s="7">
        <v>84.8</v>
      </c>
      <c r="J35" s="7">
        <v>122.6</v>
      </c>
      <c r="K35" s="6"/>
      <c r="L35" s="19">
        <v>35.200000000000003</v>
      </c>
      <c r="M35" s="19">
        <v>26.6</v>
      </c>
      <c r="N35" s="19">
        <v>26.6</v>
      </c>
      <c r="O35" s="19">
        <v>20.399999999999999</v>
      </c>
      <c r="P35" s="6"/>
      <c r="Q35" s="7">
        <v>68.5</v>
      </c>
      <c r="R35" s="7">
        <v>57.3</v>
      </c>
      <c r="S35" s="7">
        <v>50.1</v>
      </c>
      <c r="T35" s="7">
        <v>68.099999999999994</v>
      </c>
      <c r="U35" s="6"/>
      <c r="V35" s="19">
        <v>22.7</v>
      </c>
      <c r="W35" s="19">
        <v>20.7</v>
      </c>
      <c r="X35" s="19">
        <v>19.5</v>
      </c>
      <c r="Y35" s="19">
        <v>13.9</v>
      </c>
      <c r="Z35" s="6"/>
      <c r="AA35" s="7">
        <v>24.55</v>
      </c>
      <c r="AB35" s="7">
        <v>29.2</v>
      </c>
      <c r="AC35" s="7">
        <v>17.3</v>
      </c>
      <c r="AD35" s="7">
        <v>27.4</v>
      </c>
      <c r="AE35" s="6"/>
    </row>
    <row r="36" spans="1:31" x14ac:dyDescent="0.15">
      <c r="A36" s="1"/>
      <c r="B36" s="19">
        <v>100.8</v>
      </c>
      <c r="C36" s="19">
        <v>46.2</v>
      </c>
      <c r="D36" s="19">
        <v>62.1</v>
      </c>
      <c r="E36" s="19">
        <v>47</v>
      </c>
      <c r="F36" s="6"/>
      <c r="G36" s="7">
        <v>112.4</v>
      </c>
      <c r="H36" s="7">
        <v>102.7</v>
      </c>
      <c r="I36" s="7">
        <v>90.8</v>
      </c>
      <c r="J36" s="7">
        <v>117.4</v>
      </c>
      <c r="K36" s="6"/>
      <c r="L36" s="19">
        <v>39.9</v>
      </c>
      <c r="M36" s="19">
        <v>24.7</v>
      </c>
      <c r="N36" s="19">
        <v>22.2</v>
      </c>
      <c r="O36" s="19">
        <v>25.6</v>
      </c>
      <c r="P36" s="6"/>
      <c r="Q36" s="7">
        <v>64.2</v>
      </c>
      <c r="R36" s="7">
        <v>63.2</v>
      </c>
      <c r="S36" s="7">
        <v>55.9</v>
      </c>
      <c r="T36" s="7">
        <v>70.8</v>
      </c>
      <c r="U36" s="6"/>
      <c r="V36" s="19">
        <v>28.1</v>
      </c>
      <c r="W36" s="19">
        <v>20.399999999999999</v>
      </c>
      <c r="X36" s="19">
        <v>17.899999999999999</v>
      </c>
      <c r="Y36" s="19">
        <v>13.8</v>
      </c>
      <c r="Z36" s="6"/>
      <c r="AA36" s="7">
        <v>25.9</v>
      </c>
      <c r="AB36" s="7">
        <v>27.6</v>
      </c>
      <c r="AC36" s="7">
        <v>16.2</v>
      </c>
      <c r="AD36" s="7">
        <v>21</v>
      </c>
      <c r="AE36" s="6"/>
    </row>
    <row r="37" spans="1:31" x14ac:dyDescent="0.15">
      <c r="A37" s="1"/>
      <c r="B37" s="19">
        <v>101.5</v>
      </c>
      <c r="C37" s="19">
        <v>65.2</v>
      </c>
      <c r="D37" s="19">
        <v>70.7</v>
      </c>
      <c r="E37" s="19">
        <v>47.4</v>
      </c>
      <c r="F37" s="6"/>
      <c r="G37" s="7">
        <v>110.8</v>
      </c>
      <c r="H37" s="7">
        <v>110.3</v>
      </c>
      <c r="I37" s="7">
        <v>82.6</v>
      </c>
      <c r="J37" s="7">
        <v>113.8</v>
      </c>
      <c r="K37" s="6"/>
      <c r="L37" s="19">
        <v>36.6</v>
      </c>
      <c r="M37" s="19">
        <v>24.7</v>
      </c>
      <c r="N37" s="19">
        <v>33.700000000000003</v>
      </c>
      <c r="O37" s="19">
        <v>29.7</v>
      </c>
      <c r="P37" s="6"/>
      <c r="Q37" s="7">
        <v>63.5</v>
      </c>
      <c r="R37" s="7">
        <v>70.599999999999994</v>
      </c>
      <c r="S37" s="7">
        <v>59.2</v>
      </c>
      <c r="T37" s="7">
        <v>72.900000000000006</v>
      </c>
      <c r="U37" s="6"/>
      <c r="V37" s="19">
        <v>27.9</v>
      </c>
      <c r="W37" s="19">
        <v>24.8</v>
      </c>
      <c r="X37" s="19">
        <v>19.5</v>
      </c>
      <c r="Y37" s="19">
        <v>15.5</v>
      </c>
      <c r="Z37" s="6"/>
      <c r="AA37" s="7">
        <v>25</v>
      </c>
      <c r="AB37" s="7">
        <v>23.5</v>
      </c>
      <c r="AC37" s="7">
        <v>18.899999999999999</v>
      </c>
      <c r="AD37" s="7">
        <v>20.9</v>
      </c>
      <c r="AE37" s="6"/>
    </row>
    <row r="38" spans="1:31" x14ac:dyDescent="0.15">
      <c r="A38" s="1"/>
      <c r="B38" s="20">
        <v>83.3</v>
      </c>
      <c r="C38" s="19">
        <v>61.6</v>
      </c>
      <c r="D38" s="19">
        <v>74.3</v>
      </c>
      <c r="E38" s="19">
        <v>44.7</v>
      </c>
      <c r="F38" s="6"/>
      <c r="G38" s="7">
        <v>116.9</v>
      </c>
      <c r="H38" s="7">
        <v>119.9</v>
      </c>
      <c r="I38" s="7">
        <v>91.3</v>
      </c>
      <c r="J38" s="7">
        <v>112.6</v>
      </c>
      <c r="K38" s="6"/>
      <c r="L38" s="19">
        <v>45.1</v>
      </c>
      <c r="M38" s="19">
        <v>22.3</v>
      </c>
      <c r="N38" s="19">
        <v>29.8</v>
      </c>
      <c r="O38" s="19">
        <v>26.7</v>
      </c>
      <c r="P38" s="6"/>
      <c r="Q38" s="7">
        <v>79.7</v>
      </c>
      <c r="R38" s="7">
        <v>75.2</v>
      </c>
      <c r="S38" s="7">
        <v>57.3</v>
      </c>
      <c r="T38" s="7">
        <v>67.599999999999994</v>
      </c>
      <c r="U38" s="6"/>
      <c r="V38" s="19">
        <v>24.9</v>
      </c>
      <c r="W38" s="19">
        <v>19.3</v>
      </c>
      <c r="X38" s="19">
        <v>15.3</v>
      </c>
      <c r="Y38" s="19">
        <v>16.8</v>
      </c>
      <c r="Z38" s="6"/>
      <c r="AA38" s="7">
        <v>24.2</v>
      </c>
      <c r="AB38" s="7">
        <v>25.3</v>
      </c>
      <c r="AC38" s="7">
        <v>18.100000000000001</v>
      </c>
      <c r="AD38" s="7">
        <v>23.9</v>
      </c>
      <c r="AE38" s="6"/>
    </row>
    <row r="39" spans="1:31" x14ac:dyDescent="0.15">
      <c r="A39" s="1"/>
      <c r="B39" s="20">
        <v>81.8</v>
      </c>
      <c r="C39" s="19">
        <v>66.900000000000006</v>
      </c>
      <c r="D39" s="19">
        <v>68.400000000000006</v>
      </c>
      <c r="E39" s="19">
        <v>50.8</v>
      </c>
      <c r="F39" s="6"/>
      <c r="G39" s="7">
        <v>122.6</v>
      </c>
      <c r="H39" s="7">
        <v>108.5</v>
      </c>
      <c r="I39" s="7">
        <v>93.4</v>
      </c>
      <c r="J39" s="7">
        <v>106.2</v>
      </c>
      <c r="K39" s="6"/>
      <c r="L39" s="19">
        <v>37.5</v>
      </c>
      <c r="M39" s="19">
        <v>26</v>
      </c>
      <c r="N39" s="19">
        <v>32.700000000000003</v>
      </c>
      <c r="O39" s="19">
        <v>28.3</v>
      </c>
      <c r="P39" s="6"/>
      <c r="Q39" s="7">
        <v>59.2</v>
      </c>
      <c r="R39" s="7">
        <v>60.1</v>
      </c>
      <c r="S39" s="7">
        <v>53.2</v>
      </c>
      <c r="T39" s="7">
        <v>69.599999999999994</v>
      </c>
      <c r="U39" s="6"/>
      <c r="V39" s="19">
        <v>23.7</v>
      </c>
      <c r="W39" s="19">
        <v>24</v>
      </c>
      <c r="X39" s="19">
        <v>14.7</v>
      </c>
      <c r="Y39" s="19">
        <v>13.6</v>
      </c>
      <c r="Z39" s="6"/>
      <c r="AA39" s="7">
        <v>23.7</v>
      </c>
      <c r="AB39" s="7">
        <v>23.8</v>
      </c>
      <c r="AC39" s="7">
        <v>16.7</v>
      </c>
      <c r="AD39" s="7">
        <v>31.9</v>
      </c>
      <c r="AE39" s="6"/>
    </row>
    <row r="40" spans="1:31" x14ac:dyDescent="0.15">
      <c r="A40" s="14" t="s">
        <v>3</v>
      </c>
      <c r="B40" s="15">
        <f t="shared" ref="B40:J40" si="8">AVERAGE(B25:B39)</f>
        <v>89.44</v>
      </c>
      <c r="C40" s="15">
        <f t="shared" si="8"/>
        <v>64.373333333333349</v>
      </c>
      <c r="D40" s="15">
        <f t="shared" si="8"/>
        <v>61.653333333333336</v>
      </c>
      <c r="E40" s="15">
        <f t="shared" si="8"/>
        <v>49.61999999999999</v>
      </c>
      <c r="F40" s="6"/>
      <c r="G40" s="15">
        <f t="shared" si="8"/>
        <v>129.09333333333333</v>
      </c>
      <c r="H40" s="15">
        <f t="shared" si="8"/>
        <v>114.81333333333333</v>
      </c>
      <c r="I40" s="15">
        <f t="shared" si="8"/>
        <v>88.52</v>
      </c>
      <c r="J40" s="15">
        <f t="shared" si="8"/>
        <v>116.33999999999999</v>
      </c>
      <c r="K40" s="6"/>
      <c r="L40" s="15">
        <f t="shared" ref="L40:T40" si="9">AVERAGE(L25:L39)</f>
        <v>35.5</v>
      </c>
      <c r="M40" s="15">
        <f t="shared" si="9"/>
        <v>23.293333333333333</v>
      </c>
      <c r="N40" s="15">
        <f t="shared" si="9"/>
        <v>22.666666666666668</v>
      </c>
      <c r="O40" s="15">
        <f t="shared" si="9"/>
        <v>26.286666666666665</v>
      </c>
      <c r="P40" s="6"/>
      <c r="Q40" s="15">
        <f t="shared" si="9"/>
        <v>67.973333333333343</v>
      </c>
      <c r="R40" s="15">
        <f t="shared" si="9"/>
        <v>68.47999999999999</v>
      </c>
      <c r="S40" s="15">
        <f t="shared" si="9"/>
        <v>53.3</v>
      </c>
      <c r="T40" s="15">
        <f t="shared" si="9"/>
        <v>66.94</v>
      </c>
      <c r="U40" s="6"/>
      <c r="V40" s="15">
        <f t="shared" ref="V40:AD40" si="10">AVERAGE(V25:V39)</f>
        <v>23.61333333333333</v>
      </c>
      <c r="W40" s="15">
        <f t="shared" si="10"/>
        <v>21.9</v>
      </c>
      <c r="X40" s="15">
        <f t="shared" si="10"/>
        <v>18.559999999999999</v>
      </c>
      <c r="Y40" s="15">
        <f t="shared" si="10"/>
        <v>14.660000000000002</v>
      </c>
      <c r="Z40" s="6"/>
      <c r="AA40" s="15">
        <f t="shared" si="10"/>
        <v>27.99</v>
      </c>
      <c r="AB40" s="15">
        <f t="shared" si="10"/>
        <v>27.893333333333334</v>
      </c>
      <c r="AC40" s="15">
        <f t="shared" si="10"/>
        <v>17.913333333333334</v>
      </c>
      <c r="AD40" s="15">
        <f t="shared" si="10"/>
        <v>27.25333333333333</v>
      </c>
      <c r="AE40" s="6"/>
    </row>
    <row r="41" spans="1:31" x14ac:dyDescent="0.15">
      <c r="A41" s="21" t="s">
        <v>4</v>
      </c>
      <c r="B41" s="15">
        <f>STDEV(B25:B39)/SQRT(15)</f>
        <v>2.2869568051389666</v>
      </c>
      <c r="C41" s="15">
        <f t="shared" ref="C41:AD41" si="11">STDEV(C25:C39)/SQRT(15)</f>
        <v>1.8573269750001986</v>
      </c>
      <c r="D41" s="15">
        <f t="shared" si="11"/>
        <v>2.5260710442572409</v>
      </c>
      <c r="E41" s="15">
        <f t="shared" si="11"/>
        <v>1.1468050857760896</v>
      </c>
      <c r="F41" s="6"/>
      <c r="G41" s="15">
        <f t="shared" si="11"/>
        <v>2.5994224022649393</v>
      </c>
      <c r="H41" s="15">
        <f t="shared" si="11"/>
        <v>2.6959204924454467</v>
      </c>
      <c r="I41" s="15">
        <f t="shared" si="11"/>
        <v>1.0478640406174116</v>
      </c>
      <c r="J41" s="15">
        <f t="shared" si="11"/>
        <v>1.9374701226575015</v>
      </c>
      <c r="K41" s="15"/>
      <c r="L41" s="15">
        <f t="shared" si="11"/>
        <v>1.2431909787011</v>
      </c>
      <c r="M41" s="15">
        <f t="shared" si="11"/>
        <v>0.7508386845113505</v>
      </c>
      <c r="N41" s="15">
        <f t="shared" si="11"/>
        <v>1.5440104449025782</v>
      </c>
      <c r="O41" s="15">
        <f t="shared" si="11"/>
        <v>0.81016557194703154</v>
      </c>
      <c r="P41" s="15"/>
      <c r="Q41" s="15">
        <f t="shared" si="11"/>
        <v>1.4380034660090246</v>
      </c>
      <c r="R41" s="15">
        <f t="shared" si="11"/>
        <v>1.5545999332242857</v>
      </c>
      <c r="S41" s="15">
        <f t="shared" si="11"/>
        <v>0.99980950566547799</v>
      </c>
      <c r="T41" s="15">
        <f t="shared" si="11"/>
        <v>1.4250413527834402</v>
      </c>
      <c r="U41" s="15"/>
      <c r="V41" s="15">
        <f t="shared" si="11"/>
        <v>0.72656180982217955</v>
      </c>
      <c r="W41" s="15">
        <f t="shared" si="11"/>
        <v>0.57096409694480788</v>
      </c>
      <c r="X41" s="15">
        <f t="shared" si="11"/>
        <v>0.87356957909706034</v>
      </c>
      <c r="Y41" s="15">
        <f t="shared" si="11"/>
        <v>0.53405903008847444</v>
      </c>
      <c r="Z41" s="15"/>
      <c r="AA41" s="15">
        <f t="shared" si="11"/>
        <v>1.2893169103203856</v>
      </c>
      <c r="AB41" s="15">
        <f t="shared" si="11"/>
        <v>0.89657903625612689</v>
      </c>
      <c r="AC41" s="15">
        <f t="shared" si="11"/>
        <v>0.31771006049491501</v>
      </c>
      <c r="AD41" s="15">
        <f t="shared" si="11"/>
        <v>0.97114888597483018</v>
      </c>
      <c r="AE41" s="6"/>
    </row>
    <row r="42" spans="1:31" x14ac:dyDescent="0.15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  <c r="AD42" s="22"/>
      <c r="AE42" s="22"/>
    </row>
    <row r="43" spans="1:31" x14ac:dyDescent="0.15">
      <c r="A43" s="30" t="s">
        <v>0</v>
      </c>
      <c r="B43" s="30"/>
      <c r="C43" s="30"/>
      <c r="D43" s="30"/>
      <c r="E43" s="30"/>
      <c r="F43" s="30" t="s">
        <v>1</v>
      </c>
      <c r="G43" s="30"/>
      <c r="H43" s="30"/>
      <c r="I43" s="30"/>
      <c r="J43" s="30"/>
      <c r="K43" s="2"/>
      <c r="L43" s="29" t="s">
        <v>0</v>
      </c>
      <c r="M43" s="29"/>
      <c r="N43" s="29"/>
      <c r="O43" s="29"/>
      <c r="P43" s="29"/>
      <c r="Q43" s="29" t="s">
        <v>1</v>
      </c>
      <c r="R43" s="29"/>
      <c r="S43" s="29"/>
      <c r="T43" s="29"/>
      <c r="U43" s="29"/>
      <c r="V43" s="29" t="s">
        <v>0</v>
      </c>
      <c r="W43" s="29"/>
      <c r="X43" s="29"/>
      <c r="Y43" s="29"/>
      <c r="Z43" s="29"/>
      <c r="AA43" s="29" t="s">
        <v>1</v>
      </c>
      <c r="AB43" s="29"/>
      <c r="AC43" s="29"/>
      <c r="AD43" s="29"/>
      <c r="AE43" s="29"/>
    </row>
    <row r="44" spans="1:31" x14ac:dyDescent="0.15">
      <c r="A44" s="1"/>
      <c r="B44" s="28" t="s">
        <v>18</v>
      </c>
      <c r="C44" s="28"/>
      <c r="D44" s="28"/>
      <c r="E44" s="28"/>
      <c r="F44" s="2"/>
      <c r="G44" s="28" t="s">
        <v>19</v>
      </c>
      <c r="H44" s="28"/>
      <c r="I44" s="28"/>
      <c r="J44" s="28"/>
      <c r="K44" s="2"/>
      <c r="L44" s="28" t="s">
        <v>20</v>
      </c>
      <c r="M44" s="28"/>
      <c r="N44" s="28"/>
      <c r="O44" s="28"/>
      <c r="P44" s="2"/>
      <c r="Q44" s="28" t="s">
        <v>16</v>
      </c>
      <c r="R44" s="28"/>
      <c r="S44" s="28"/>
      <c r="T44" s="28"/>
      <c r="U44" s="2"/>
      <c r="V44" s="28" t="s">
        <v>15</v>
      </c>
      <c r="W44" s="28"/>
      <c r="X44" s="28"/>
      <c r="Y44" s="28"/>
      <c r="Z44" s="2"/>
      <c r="AA44" s="28" t="s">
        <v>14</v>
      </c>
      <c r="AB44" s="28"/>
      <c r="AC44" s="28"/>
      <c r="AD44" s="28"/>
      <c r="AE44" s="2"/>
    </row>
    <row r="45" spans="1:31" x14ac:dyDescent="0.15">
      <c r="A45" s="1"/>
      <c r="B45" s="3" t="s">
        <v>2</v>
      </c>
      <c r="C45" s="3" t="s">
        <v>2</v>
      </c>
      <c r="D45" s="3" t="s">
        <v>2</v>
      </c>
      <c r="E45" s="3" t="s">
        <v>2</v>
      </c>
      <c r="F45" s="2"/>
      <c r="G45" s="3" t="s">
        <v>2</v>
      </c>
      <c r="H45" s="3" t="s">
        <v>2</v>
      </c>
      <c r="I45" s="3" t="s">
        <v>2</v>
      </c>
      <c r="J45" s="3" t="s">
        <v>2</v>
      </c>
      <c r="K45" s="2"/>
      <c r="L45" s="3" t="s">
        <v>2</v>
      </c>
      <c r="M45" s="3" t="s">
        <v>2</v>
      </c>
      <c r="N45" s="3" t="s">
        <v>2</v>
      </c>
      <c r="O45" s="3" t="s">
        <v>2</v>
      </c>
      <c r="P45" s="2"/>
      <c r="Q45" s="3" t="s">
        <v>2</v>
      </c>
      <c r="R45" s="3" t="s">
        <v>2</v>
      </c>
      <c r="S45" s="3" t="s">
        <v>2</v>
      </c>
      <c r="T45" s="3" t="s">
        <v>2</v>
      </c>
      <c r="U45" s="2"/>
      <c r="V45" s="3" t="s">
        <v>2</v>
      </c>
      <c r="W45" s="3" t="s">
        <v>2</v>
      </c>
      <c r="X45" s="3" t="s">
        <v>2</v>
      </c>
      <c r="Y45" s="3" t="s">
        <v>2</v>
      </c>
      <c r="Z45" s="2"/>
      <c r="AA45" s="3" t="s">
        <v>2</v>
      </c>
      <c r="AB45" s="3" t="s">
        <v>2</v>
      </c>
      <c r="AC45" s="3" t="s">
        <v>2</v>
      </c>
      <c r="AD45" s="3" t="s">
        <v>2</v>
      </c>
      <c r="AE45" s="2"/>
    </row>
    <row r="46" spans="1:31" x14ac:dyDescent="0.15">
      <c r="A46" s="1"/>
      <c r="B46" s="3" t="s">
        <v>5</v>
      </c>
      <c r="C46" s="3" t="s">
        <v>6</v>
      </c>
      <c r="D46" s="3" t="s">
        <v>7</v>
      </c>
      <c r="E46" s="3" t="s">
        <v>8</v>
      </c>
      <c r="F46" s="23"/>
      <c r="G46" s="3" t="s">
        <v>5</v>
      </c>
      <c r="H46" s="3" t="s">
        <v>6</v>
      </c>
      <c r="I46" s="3" t="s">
        <v>7</v>
      </c>
      <c r="J46" s="3" t="s">
        <v>8</v>
      </c>
      <c r="K46" s="23"/>
      <c r="L46" s="3" t="s">
        <v>5</v>
      </c>
      <c r="M46" s="3" t="s">
        <v>6</v>
      </c>
      <c r="N46" s="3" t="s">
        <v>7</v>
      </c>
      <c r="O46" s="3" t="s">
        <v>8</v>
      </c>
      <c r="P46" s="23"/>
      <c r="Q46" s="3" t="s">
        <v>5</v>
      </c>
      <c r="R46" s="3" t="s">
        <v>6</v>
      </c>
      <c r="S46" s="3" t="s">
        <v>7</v>
      </c>
      <c r="T46" s="3" t="s">
        <v>8</v>
      </c>
      <c r="U46" s="23"/>
      <c r="V46" s="3" t="s">
        <v>5</v>
      </c>
      <c r="W46" s="3" t="s">
        <v>6</v>
      </c>
      <c r="X46" s="3" t="s">
        <v>7</v>
      </c>
      <c r="Y46" s="3" t="s">
        <v>8</v>
      </c>
      <c r="Z46" s="2"/>
      <c r="AA46" s="3" t="s">
        <v>5</v>
      </c>
      <c r="AB46" s="3" t="s">
        <v>6</v>
      </c>
      <c r="AC46" s="3" t="s">
        <v>7</v>
      </c>
      <c r="AD46" s="3" t="s">
        <v>8</v>
      </c>
      <c r="AE46" s="2"/>
    </row>
    <row r="47" spans="1:31" x14ac:dyDescent="0.15">
      <c r="A47" s="1"/>
      <c r="B47" s="24">
        <v>113.1</v>
      </c>
      <c r="C47" s="24">
        <v>101</v>
      </c>
      <c r="D47" s="24">
        <v>67.7</v>
      </c>
      <c r="E47" s="24">
        <v>76.900000000000006</v>
      </c>
      <c r="F47" s="25"/>
      <c r="G47" s="7">
        <v>260.89999999999998</v>
      </c>
      <c r="H47" s="7">
        <v>183.4</v>
      </c>
      <c r="I47" s="7">
        <v>153.80000000000001</v>
      </c>
      <c r="J47" s="7">
        <v>152.1</v>
      </c>
      <c r="K47" s="25"/>
      <c r="L47" s="24">
        <v>70.3</v>
      </c>
      <c r="M47" s="24">
        <v>40</v>
      </c>
      <c r="N47" s="24">
        <v>18.899999999999999</v>
      </c>
      <c r="O47" s="24">
        <v>39.799999999999997</v>
      </c>
      <c r="P47" s="25"/>
      <c r="Q47" s="26">
        <v>240</v>
      </c>
      <c r="R47" s="26">
        <v>158.4</v>
      </c>
      <c r="S47" s="26">
        <v>103.6</v>
      </c>
      <c r="T47" s="26">
        <v>119.7</v>
      </c>
      <c r="U47" s="25"/>
      <c r="V47" s="24">
        <v>33.299999999999997</v>
      </c>
      <c r="W47" s="24">
        <v>33.799999999999997</v>
      </c>
      <c r="X47" s="24">
        <v>24.7</v>
      </c>
      <c r="Y47" s="24">
        <v>15.1</v>
      </c>
      <c r="Z47" s="2"/>
      <c r="AA47" s="26">
        <v>8.4</v>
      </c>
      <c r="AB47" s="26">
        <v>18.2</v>
      </c>
      <c r="AC47" s="26">
        <v>11.4</v>
      </c>
      <c r="AD47" s="26">
        <v>18.7</v>
      </c>
      <c r="AE47" s="2"/>
    </row>
    <row r="48" spans="1:31" x14ac:dyDescent="0.15">
      <c r="A48" s="1"/>
      <c r="B48" s="24">
        <v>109.3</v>
      </c>
      <c r="C48" s="24">
        <v>108.3</v>
      </c>
      <c r="D48" s="24">
        <v>77.8</v>
      </c>
      <c r="E48" s="24">
        <v>74.400000000000006</v>
      </c>
      <c r="F48" s="25"/>
      <c r="G48" s="7">
        <v>255.9</v>
      </c>
      <c r="H48" s="7">
        <v>186.6</v>
      </c>
      <c r="I48" s="7">
        <v>134.9</v>
      </c>
      <c r="J48" s="7">
        <v>137.19999999999999</v>
      </c>
      <c r="K48" s="25"/>
      <c r="L48" s="24">
        <v>53.9</v>
      </c>
      <c r="M48" s="24">
        <v>60.4</v>
      </c>
      <c r="N48" s="24">
        <v>25.6</v>
      </c>
      <c r="O48" s="24">
        <v>45.4</v>
      </c>
      <c r="P48" s="25"/>
      <c r="Q48" s="26">
        <v>240.6</v>
      </c>
      <c r="R48" s="26">
        <v>172.2</v>
      </c>
      <c r="S48" s="26">
        <v>112.6</v>
      </c>
      <c r="T48" s="26">
        <v>123.4</v>
      </c>
      <c r="U48" s="25"/>
      <c r="V48" s="24">
        <v>39.9</v>
      </c>
      <c r="W48" s="24">
        <v>30.9</v>
      </c>
      <c r="X48" s="24">
        <v>24</v>
      </c>
      <c r="Y48" s="24">
        <v>16.7</v>
      </c>
      <c r="Z48" s="2"/>
      <c r="AA48" s="26">
        <v>8.6999999999999993</v>
      </c>
      <c r="AB48" s="26">
        <v>13.9</v>
      </c>
      <c r="AC48" s="26">
        <v>18.899999999999999</v>
      </c>
      <c r="AD48" s="26">
        <v>16.100000000000001</v>
      </c>
      <c r="AE48" s="2"/>
    </row>
    <row r="49" spans="1:31" x14ac:dyDescent="0.15">
      <c r="A49" s="1"/>
      <c r="B49" s="24">
        <v>117.8</v>
      </c>
      <c r="C49" s="24">
        <v>133</v>
      </c>
      <c r="D49" s="24">
        <v>42.9</v>
      </c>
      <c r="E49" s="24">
        <v>88.2</v>
      </c>
      <c r="F49" s="25"/>
      <c r="G49" s="7">
        <v>278.89999999999998</v>
      </c>
      <c r="H49" s="7">
        <v>188.1</v>
      </c>
      <c r="I49" s="7">
        <v>120.3</v>
      </c>
      <c r="J49" s="7">
        <v>188.6</v>
      </c>
      <c r="K49" s="25"/>
      <c r="L49" s="24">
        <v>50.9</v>
      </c>
      <c r="M49" s="24">
        <v>50.7</v>
      </c>
      <c r="N49" s="24">
        <v>24.1</v>
      </c>
      <c r="O49" s="24">
        <v>29.5</v>
      </c>
      <c r="P49" s="25"/>
      <c r="Q49" s="26">
        <v>225.4</v>
      </c>
      <c r="R49" s="26">
        <v>202.4</v>
      </c>
      <c r="S49" s="26">
        <v>98.9</v>
      </c>
      <c r="T49" s="26">
        <v>130.1</v>
      </c>
      <c r="U49" s="25"/>
      <c r="V49" s="24">
        <v>33.9</v>
      </c>
      <c r="W49" s="24">
        <v>32.4</v>
      </c>
      <c r="X49" s="24">
        <v>30.1</v>
      </c>
      <c r="Y49" s="24">
        <v>20.2</v>
      </c>
      <c r="Z49" s="2"/>
      <c r="AA49" s="26">
        <v>7.7</v>
      </c>
      <c r="AB49" s="26">
        <v>11.9</v>
      </c>
      <c r="AC49" s="26">
        <v>14.7</v>
      </c>
      <c r="AD49" s="26">
        <v>13.1</v>
      </c>
      <c r="AE49" s="2"/>
    </row>
    <row r="50" spans="1:31" x14ac:dyDescent="0.15">
      <c r="A50" s="1"/>
      <c r="B50" s="24">
        <v>127.2</v>
      </c>
      <c r="C50" s="24">
        <v>109.2</v>
      </c>
      <c r="D50" s="24">
        <v>58.7</v>
      </c>
      <c r="E50" s="24">
        <v>74.099999999999994</v>
      </c>
      <c r="F50" s="25"/>
      <c r="G50" s="7">
        <v>238.9</v>
      </c>
      <c r="H50" s="7">
        <v>216.9</v>
      </c>
      <c r="I50" s="7">
        <v>100.1</v>
      </c>
      <c r="J50" s="7">
        <v>145.1</v>
      </c>
      <c r="K50" s="25"/>
      <c r="L50" s="24">
        <v>47.9</v>
      </c>
      <c r="M50" s="24">
        <v>52.2</v>
      </c>
      <c r="N50" s="24">
        <v>17.600000000000001</v>
      </c>
      <c r="O50" s="24">
        <v>41.8</v>
      </c>
      <c r="P50" s="25"/>
      <c r="Q50" s="26">
        <v>238.4</v>
      </c>
      <c r="R50" s="26">
        <v>168.7</v>
      </c>
      <c r="S50" s="26">
        <v>112.7</v>
      </c>
      <c r="T50" s="26">
        <v>122.9</v>
      </c>
      <c r="U50" s="25"/>
      <c r="V50" s="24">
        <v>41.4</v>
      </c>
      <c r="W50" s="24">
        <v>30.5</v>
      </c>
      <c r="X50" s="24">
        <v>22.2</v>
      </c>
      <c r="Y50" s="24">
        <v>17.8</v>
      </c>
      <c r="Z50" s="2"/>
      <c r="AA50" s="26">
        <v>7.9</v>
      </c>
      <c r="AB50" s="26">
        <v>20.5</v>
      </c>
      <c r="AC50" s="26">
        <v>18.2</v>
      </c>
      <c r="AD50" s="26">
        <v>13.6</v>
      </c>
      <c r="AE50" s="2"/>
    </row>
    <row r="51" spans="1:31" x14ac:dyDescent="0.15">
      <c r="A51" s="1"/>
      <c r="B51" s="24">
        <v>116.3</v>
      </c>
      <c r="C51" s="24">
        <v>109.4</v>
      </c>
      <c r="D51" s="24">
        <v>63.4</v>
      </c>
      <c r="E51" s="24">
        <v>58.9</v>
      </c>
      <c r="F51" s="25"/>
      <c r="G51" s="7">
        <v>266.7</v>
      </c>
      <c r="H51" s="7">
        <v>186.1</v>
      </c>
      <c r="I51" s="7">
        <v>142.30000000000001</v>
      </c>
      <c r="J51" s="7">
        <v>142.5</v>
      </c>
      <c r="K51" s="25"/>
      <c r="L51" s="24">
        <v>55</v>
      </c>
      <c r="M51" s="24">
        <v>29.9</v>
      </c>
      <c r="N51" s="24">
        <v>23.4</v>
      </c>
      <c r="O51" s="24">
        <v>40.200000000000003</v>
      </c>
      <c r="P51" s="25"/>
      <c r="Q51" s="26">
        <v>230</v>
      </c>
      <c r="R51" s="26">
        <v>163.19999999999999</v>
      </c>
      <c r="S51" s="26">
        <v>106.7</v>
      </c>
      <c r="T51" s="26">
        <v>110.9</v>
      </c>
      <c r="U51" s="25"/>
      <c r="V51" s="24">
        <v>44.9</v>
      </c>
      <c r="W51" s="24">
        <v>40.799999999999997</v>
      </c>
      <c r="X51" s="24">
        <v>20.7</v>
      </c>
      <c r="Y51" s="24">
        <v>22.4</v>
      </c>
      <c r="Z51" s="2"/>
      <c r="AA51" s="26">
        <v>8.5</v>
      </c>
      <c r="AB51" s="26">
        <v>12.3</v>
      </c>
      <c r="AC51" s="26">
        <v>16.100000000000001</v>
      </c>
      <c r="AD51" s="26">
        <v>17</v>
      </c>
      <c r="AE51" s="2"/>
    </row>
    <row r="52" spans="1:31" x14ac:dyDescent="0.15">
      <c r="A52" s="1"/>
      <c r="B52" s="24">
        <v>127</v>
      </c>
      <c r="C52" s="24">
        <v>117.9</v>
      </c>
      <c r="D52" s="24">
        <v>44.7</v>
      </c>
      <c r="E52" s="24">
        <v>56.1</v>
      </c>
      <c r="F52" s="25"/>
      <c r="G52" s="7">
        <v>223.9</v>
      </c>
      <c r="H52" s="7">
        <v>183.6</v>
      </c>
      <c r="I52" s="7">
        <v>143.69999999999999</v>
      </c>
      <c r="J52" s="7">
        <v>136.4</v>
      </c>
      <c r="K52" s="25"/>
      <c r="L52" s="24">
        <v>59.8</v>
      </c>
      <c r="M52" s="24">
        <v>40.700000000000003</v>
      </c>
      <c r="N52" s="24">
        <v>15.7</v>
      </c>
      <c r="O52" s="24">
        <v>23.6</v>
      </c>
      <c r="P52" s="25"/>
      <c r="Q52" s="26">
        <v>177.8</v>
      </c>
      <c r="R52" s="26">
        <v>165.4</v>
      </c>
      <c r="S52" s="26">
        <v>117.1</v>
      </c>
      <c r="T52" s="26">
        <v>116.6</v>
      </c>
      <c r="U52" s="25"/>
      <c r="V52" s="24">
        <v>30.8</v>
      </c>
      <c r="W52" s="24">
        <v>36.1</v>
      </c>
      <c r="X52" s="24">
        <v>26.4</v>
      </c>
      <c r="Y52" s="24">
        <v>14.6</v>
      </c>
      <c r="Z52" s="2"/>
      <c r="AA52" s="26">
        <v>15.6</v>
      </c>
      <c r="AB52" s="26">
        <v>13.4</v>
      </c>
      <c r="AC52" s="26">
        <v>19.100000000000001</v>
      </c>
      <c r="AD52" s="26">
        <v>15.2</v>
      </c>
      <c r="AE52" s="2"/>
    </row>
    <row r="53" spans="1:31" x14ac:dyDescent="0.15">
      <c r="A53" s="1"/>
      <c r="B53" s="24">
        <v>122.1</v>
      </c>
      <c r="C53" s="24">
        <v>128.6</v>
      </c>
      <c r="D53" s="24">
        <v>43.8</v>
      </c>
      <c r="E53" s="24">
        <v>65.3</v>
      </c>
      <c r="F53" s="25"/>
      <c r="G53" s="7">
        <v>228.2</v>
      </c>
      <c r="H53" s="7">
        <v>234.4</v>
      </c>
      <c r="I53" s="7">
        <v>107.4</v>
      </c>
      <c r="J53" s="7">
        <v>163.9</v>
      </c>
      <c r="K53" s="25"/>
      <c r="L53" s="24">
        <v>70.5</v>
      </c>
      <c r="M53" s="24">
        <v>37.299999999999997</v>
      </c>
      <c r="N53" s="24">
        <v>15</v>
      </c>
      <c r="O53" s="24">
        <v>25.9</v>
      </c>
      <c r="P53" s="25"/>
      <c r="Q53" s="26">
        <v>173.6</v>
      </c>
      <c r="R53" s="26">
        <v>192.2</v>
      </c>
      <c r="S53" s="26">
        <v>91.9</v>
      </c>
      <c r="T53" s="26">
        <v>117.7</v>
      </c>
      <c r="U53" s="25"/>
      <c r="V53" s="24">
        <v>32.1</v>
      </c>
      <c r="W53" s="24">
        <v>39</v>
      </c>
      <c r="X53" s="24">
        <v>28.6</v>
      </c>
      <c r="Y53" s="24">
        <v>22.5</v>
      </c>
      <c r="Z53" s="2"/>
      <c r="AA53" s="26">
        <v>11.2</v>
      </c>
      <c r="AB53" s="26">
        <v>12.9</v>
      </c>
      <c r="AC53" s="26">
        <v>16.5</v>
      </c>
      <c r="AD53" s="26">
        <v>18.899999999999999</v>
      </c>
      <c r="AE53" s="2"/>
    </row>
    <row r="54" spans="1:31" x14ac:dyDescent="0.15">
      <c r="A54" s="1"/>
      <c r="B54" s="24">
        <v>146.5</v>
      </c>
      <c r="C54" s="24">
        <v>108.5</v>
      </c>
      <c r="D54" s="24">
        <v>53.2</v>
      </c>
      <c r="E54" s="24">
        <v>61.1</v>
      </c>
      <c r="F54" s="25"/>
      <c r="G54" s="7">
        <v>220.9</v>
      </c>
      <c r="H54" s="7">
        <v>231.6</v>
      </c>
      <c r="I54" s="7">
        <v>142.6</v>
      </c>
      <c r="J54" s="7">
        <v>186.1</v>
      </c>
      <c r="K54" s="25"/>
      <c r="L54" s="24">
        <v>68.599999999999994</v>
      </c>
      <c r="M54" s="24">
        <v>24.1</v>
      </c>
      <c r="N54" s="24">
        <v>15.8</v>
      </c>
      <c r="O54" s="24">
        <v>32.299999999999997</v>
      </c>
      <c r="P54" s="25"/>
      <c r="Q54" s="26">
        <v>181.4</v>
      </c>
      <c r="R54" s="26">
        <v>189.3</v>
      </c>
      <c r="S54" s="26">
        <v>108.5</v>
      </c>
      <c r="T54" s="26">
        <v>109.2</v>
      </c>
      <c r="U54" s="25"/>
      <c r="V54" s="24">
        <v>34.299999999999997</v>
      </c>
      <c r="W54" s="24">
        <v>37.5</v>
      </c>
      <c r="X54" s="24">
        <v>25</v>
      </c>
      <c r="Y54" s="24">
        <v>18.7</v>
      </c>
      <c r="Z54" s="2"/>
      <c r="AA54" s="26">
        <v>14.9</v>
      </c>
      <c r="AB54" s="26">
        <v>13.4</v>
      </c>
      <c r="AC54" s="26">
        <v>13.1</v>
      </c>
      <c r="AD54" s="26">
        <v>15.9</v>
      </c>
      <c r="AE54" s="2"/>
    </row>
    <row r="55" spans="1:31" x14ac:dyDescent="0.15">
      <c r="A55" s="1"/>
      <c r="B55" s="24">
        <v>134.19999999999999</v>
      </c>
      <c r="C55" s="24">
        <v>92.8</v>
      </c>
      <c r="D55" s="24">
        <v>54.5</v>
      </c>
      <c r="E55" s="24">
        <v>63.6</v>
      </c>
      <c r="F55" s="25"/>
      <c r="G55" s="7">
        <v>269.60000000000002</v>
      </c>
      <c r="H55" s="7">
        <v>217.9</v>
      </c>
      <c r="I55" s="7">
        <v>153.80000000000001</v>
      </c>
      <c r="J55" s="7">
        <v>185.7</v>
      </c>
      <c r="K55" s="25"/>
      <c r="L55" s="24">
        <v>58.6</v>
      </c>
      <c r="M55" s="24">
        <v>37.5</v>
      </c>
      <c r="N55" s="24">
        <v>16.8</v>
      </c>
      <c r="O55" s="24">
        <v>23.8</v>
      </c>
      <c r="P55" s="25"/>
      <c r="Q55" s="26">
        <v>201.2</v>
      </c>
      <c r="R55" s="26">
        <v>186.8</v>
      </c>
      <c r="S55" s="26">
        <v>99.3</v>
      </c>
      <c r="T55" s="26">
        <v>141</v>
      </c>
      <c r="U55" s="25"/>
      <c r="V55" s="24">
        <v>33.799999999999997</v>
      </c>
      <c r="W55" s="24">
        <v>41.8</v>
      </c>
      <c r="X55" s="24">
        <v>28.7</v>
      </c>
      <c r="Y55" s="24">
        <v>12.8</v>
      </c>
      <c r="Z55" s="2"/>
      <c r="AA55" s="26">
        <v>13.3</v>
      </c>
      <c r="AB55" s="26">
        <v>14.9</v>
      </c>
      <c r="AC55" s="26">
        <v>15.9</v>
      </c>
      <c r="AD55" s="26">
        <v>13.6</v>
      </c>
      <c r="AE55" s="2"/>
    </row>
    <row r="56" spans="1:31" x14ac:dyDescent="0.15">
      <c r="A56" s="1"/>
      <c r="B56" s="24">
        <v>112.4</v>
      </c>
      <c r="C56" s="24">
        <v>103.7</v>
      </c>
      <c r="D56" s="24">
        <v>54.8</v>
      </c>
      <c r="E56" s="24">
        <v>61.9</v>
      </c>
      <c r="F56" s="25"/>
      <c r="G56" s="7">
        <v>229.7</v>
      </c>
      <c r="H56" s="7">
        <v>215.2</v>
      </c>
      <c r="I56" s="7">
        <v>145.69999999999999</v>
      </c>
      <c r="J56" s="7">
        <v>150.5</v>
      </c>
      <c r="K56" s="25"/>
      <c r="L56" s="24">
        <v>72.099999999999994</v>
      </c>
      <c r="M56" s="24">
        <v>40.9</v>
      </c>
      <c r="N56" s="24">
        <v>19.100000000000001</v>
      </c>
      <c r="O56" s="24">
        <v>28.1</v>
      </c>
      <c r="P56" s="25"/>
      <c r="Q56" s="26">
        <v>181.2</v>
      </c>
      <c r="R56" s="26">
        <v>206.8</v>
      </c>
      <c r="S56" s="26">
        <v>104.6</v>
      </c>
      <c r="T56" s="26">
        <v>128.19999999999999</v>
      </c>
      <c r="U56" s="25"/>
      <c r="V56" s="24">
        <v>35.5</v>
      </c>
      <c r="W56" s="24">
        <v>41.8</v>
      </c>
      <c r="X56" s="24">
        <v>20.8</v>
      </c>
      <c r="Y56" s="24">
        <v>13.5</v>
      </c>
      <c r="Z56" s="2"/>
      <c r="AA56" s="26">
        <v>14.1</v>
      </c>
      <c r="AB56" s="26">
        <v>13.8</v>
      </c>
      <c r="AC56" s="26">
        <v>17.5</v>
      </c>
      <c r="AD56" s="26">
        <v>14.9</v>
      </c>
      <c r="AE56" s="2"/>
    </row>
    <row r="57" spans="1:31" x14ac:dyDescent="0.15">
      <c r="A57" s="1"/>
      <c r="B57" s="24">
        <v>116.9</v>
      </c>
      <c r="C57" s="24">
        <v>106</v>
      </c>
      <c r="D57" s="24">
        <v>55.4</v>
      </c>
      <c r="E57" s="24">
        <v>55.8</v>
      </c>
      <c r="F57" s="25"/>
      <c r="G57" s="7">
        <v>256.2</v>
      </c>
      <c r="H57" s="7">
        <v>232.7</v>
      </c>
      <c r="I57" s="7">
        <v>141.30000000000001</v>
      </c>
      <c r="J57" s="7">
        <v>150.19999999999999</v>
      </c>
      <c r="K57" s="25"/>
      <c r="L57" s="24">
        <v>62.6</v>
      </c>
      <c r="M57" s="24">
        <v>46</v>
      </c>
      <c r="N57" s="24">
        <v>19.600000000000001</v>
      </c>
      <c r="O57" s="24">
        <v>37.299999999999997</v>
      </c>
      <c r="P57" s="25"/>
      <c r="Q57" s="26">
        <v>196.2</v>
      </c>
      <c r="R57" s="26">
        <v>209.5</v>
      </c>
      <c r="S57" s="26">
        <v>112.7</v>
      </c>
      <c r="T57" s="26">
        <v>118.1</v>
      </c>
      <c r="U57" s="25"/>
      <c r="V57" s="24">
        <v>34.6</v>
      </c>
      <c r="W57" s="24">
        <v>39.1</v>
      </c>
      <c r="X57" s="24">
        <v>23.1</v>
      </c>
      <c r="Y57" s="24">
        <v>14.9</v>
      </c>
      <c r="Z57" s="2"/>
      <c r="AA57" s="26">
        <v>9.6</v>
      </c>
      <c r="AB57" s="26">
        <v>11.6</v>
      </c>
      <c r="AC57" s="26">
        <v>16.399999999999999</v>
      </c>
      <c r="AD57" s="26">
        <v>15.2</v>
      </c>
      <c r="AE57" s="2"/>
    </row>
    <row r="58" spans="1:31" x14ac:dyDescent="0.15">
      <c r="A58" s="14" t="s">
        <v>3</v>
      </c>
      <c r="B58" s="15">
        <f t="shared" ref="B58:E58" si="12">AVERAGE(B47:B57)</f>
        <v>122.07272727272729</v>
      </c>
      <c r="C58" s="15">
        <f t="shared" si="12"/>
        <v>110.76363636363635</v>
      </c>
      <c r="D58" s="15">
        <f t="shared" si="12"/>
        <v>56.081818181818178</v>
      </c>
      <c r="E58" s="15">
        <f t="shared" si="12"/>
        <v>66.936363636363637</v>
      </c>
      <c r="F58" s="2"/>
      <c r="G58" s="15">
        <f t="shared" ref="G58:J58" si="13">AVERAGE(G47:G57)</f>
        <v>248.16363636363633</v>
      </c>
      <c r="H58" s="15">
        <f t="shared" si="13"/>
        <v>206.95454545454547</v>
      </c>
      <c r="I58" s="15">
        <f t="shared" si="13"/>
        <v>135.08181818181819</v>
      </c>
      <c r="J58" s="15">
        <f t="shared" si="13"/>
        <v>158.02727272727273</v>
      </c>
      <c r="K58" s="2"/>
      <c r="L58" s="15">
        <f t="shared" ref="L58:O58" si="14">AVERAGE(L47:L57)</f>
        <v>60.927272727272729</v>
      </c>
      <c r="M58" s="15">
        <f t="shared" si="14"/>
        <v>41.790909090909096</v>
      </c>
      <c r="N58" s="15">
        <f t="shared" si="14"/>
        <v>19.236363636363638</v>
      </c>
      <c r="O58" s="15">
        <f t="shared" si="14"/>
        <v>33.427272727272729</v>
      </c>
      <c r="P58" s="27"/>
      <c r="Q58" s="15">
        <f t="shared" ref="Q58:T58" si="15">AVERAGE(Q47:Q57)</f>
        <v>207.79999999999998</v>
      </c>
      <c r="R58" s="15">
        <f t="shared" si="15"/>
        <v>183.17272727272729</v>
      </c>
      <c r="S58" s="15">
        <f t="shared" si="15"/>
        <v>106.23636363636363</v>
      </c>
      <c r="T58" s="15">
        <f t="shared" si="15"/>
        <v>121.61818181818181</v>
      </c>
      <c r="U58" s="2"/>
      <c r="V58" s="15">
        <f t="shared" ref="V58:Y58" si="16">AVERAGE(V47:V57)</f>
        <v>35.863636363636367</v>
      </c>
      <c r="W58" s="15">
        <f t="shared" si="16"/>
        <v>36.700000000000003</v>
      </c>
      <c r="X58" s="15">
        <f t="shared" si="16"/>
        <v>24.936363636363637</v>
      </c>
      <c r="Y58" s="15">
        <f t="shared" si="16"/>
        <v>17.2</v>
      </c>
      <c r="Z58" s="2"/>
      <c r="AA58" s="15">
        <f t="shared" ref="AA58:AD58" si="17">AVERAGE(AA47:AA57)</f>
        <v>10.899999999999999</v>
      </c>
      <c r="AB58" s="15">
        <f t="shared" si="17"/>
        <v>14.254545454545456</v>
      </c>
      <c r="AC58" s="15">
        <f t="shared" si="17"/>
        <v>16.163636363636364</v>
      </c>
      <c r="AD58" s="15">
        <f t="shared" si="17"/>
        <v>15.654545454545454</v>
      </c>
      <c r="AE58" s="2"/>
    </row>
    <row r="59" spans="1:31" x14ac:dyDescent="0.15">
      <c r="A59" s="1" t="s">
        <v>4</v>
      </c>
      <c r="B59" s="15">
        <f>STDEV(B47:B57)/SQRT(11)</f>
        <v>3.3164628174961814</v>
      </c>
      <c r="C59" s="15">
        <f t="shared" ref="C59:AD59" si="18">STDEV(C47:C57)/SQRT(11)</f>
        <v>3.5286173631988009</v>
      </c>
      <c r="D59" s="15">
        <f t="shared" si="18"/>
        <v>3.2109703484324537</v>
      </c>
      <c r="E59" s="15">
        <f t="shared" si="18"/>
        <v>3.0714306032227503</v>
      </c>
      <c r="F59" s="15"/>
      <c r="G59" s="15">
        <f t="shared" si="18"/>
        <v>6.1730981278340105</v>
      </c>
      <c r="H59" s="15">
        <f t="shared" si="18"/>
        <v>6.4773362038356996</v>
      </c>
      <c r="I59" s="15">
        <f t="shared" si="18"/>
        <v>5.4302154348995755</v>
      </c>
      <c r="J59" s="15">
        <f t="shared" si="18"/>
        <v>6.0195301977523572</v>
      </c>
      <c r="K59" s="15"/>
      <c r="L59" s="15">
        <f t="shared" si="18"/>
        <v>2.5715962820817082</v>
      </c>
      <c r="M59" s="15">
        <f t="shared" si="18"/>
        <v>3.0893793005731514</v>
      </c>
      <c r="N59" s="15">
        <f t="shared" si="18"/>
        <v>1.0980373174046563</v>
      </c>
      <c r="O59" s="15">
        <f t="shared" si="18"/>
        <v>2.3469938571051272</v>
      </c>
      <c r="P59" s="15"/>
      <c r="Q59" s="15">
        <f t="shared" si="18"/>
        <v>8.2593858455369737</v>
      </c>
      <c r="R59" s="15">
        <f t="shared" si="18"/>
        <v>5.5690555900699428</v>
      </c>
      <c r="S59" s="15">
        <f t="shared" si="18"/>
        <v>2.2653626130478624</v>
      </c>
      <c r="T59" s="15">
        <f t="shared" si="18"/>
        <v>2.7326583188542437</v>
      </c>
      <c r="U59" s="15"/>
      <c r="V59" s="15">
        <f t="shared" si="18"/>
        <v>1.304765581681413</v>
      </c>
      <c r="W59" s="15">
        <f t="shared" si="18"/>
        <v>1.2787067330278985</v>
      </c>
      <c r="X59" s="15">
        <f t="shared" si="18"/>
        <v>0.96881114843002702</v>
      </c>
      <c r="Y59" s="15">
        <f t="shared" si="18"/>
        <v>1.0291214258244348</v>
      </c>
      <c r="Z59" s="15"/>
      <c r="AA59" s="15">
        <f t="shared" si="18"/>
        <v>0.91433035605299817</v>
      </c>
      <c r="AB59" s="15">
        <f t="shared" si="18"/>
        <v>0.82587294162145486</v>
      </c>
      <c r="AC59" s="15">
        <f t="shared" si="18"/>
        <v>0.71671887823135993</v>
      </c>
      <c r="AD59" s="15">
        <f t="shared" si="18"/>
        <v>0.58641648810436986</v>
      </c>
      <c r="AE59" s="2"/>
    </row>
  </sheetData>
  <mergeCells count="36">
    <mergeCell ref="AA44:AD44"/>
    <mergeCell ref="A43:E43"/>
    <mergeCell ref="F43:J43"/>
    <mergeCell ref="L43:P43"/>
    <mergeCell ref="Q43:U43"/>
    <mergeCell ref="V43:Z43"/>
    <mergeCell ref="AA43:AE43"/>
    <mergeCell ref="B44:E44"/>
    <mergeCell ref="G44:J44"/>
    <mergeCell ref="L44:O44"/>
    <mergeCell ref="Q44:T44"/>
    <mergeCell ref="V44:Y44"/>
    <mergeCell ref="AA22:AD22"/>
    <mergeCell ref="A21:E21"/>
    <mergeCell ref="F21:J21"/>
    <mergeCell ref="L21:P21"/>
    <mergeCell ref="Q21:U21"/>
    <mergeCell ref="V21:Z21"/>
    <mergeCell ref="AA21:AE21"/>
    <mergeCell ref="B22:E22"/>
    <mergeCell ref="G22:J22"/>
    <mergeCell ref="L22:O22"/>
    <mergeCell ref="Q22:T22"/>
    <mergeCell ref="V22:Y22"/>
    <mergeCell ref="AA2:AD2"/>
    <mergeCell ref="B1:F1"/>
    <mergeCell ref="G1:K1"/>
    <mergeCell ref="L1:P1"/>
    <mergeCell ref="Q1:U1"/>
    <mergeCell ref="V1:Z1"/>
    <mergeCell ref="AA1:AE1"/>
    <mergeCell ref="B2:E2"/>
    <mergeCell ref="G2:J2"/>
    <mergeCell ref="L2:O2"/>
    <mergeCell ref="Q2:T2"/>
    <mergeCell ref="V2:Y2"/>
  </mergeCells>
  <phoneticPr fontId="2" type="noConversion"/>
  <pageMargins left="0.7" right="0.7" top="0.75" bottom="0.75" header="0.3" footer="0.3"/>
  <pageSetup paperSize="9" orientation="portrait" horizontalDpi="150" verticalDpi="15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07T08:53:54Z</dcterms:modified>
</cp:coreProperties>
</file>